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71559\Desktop\"/>
    </mc:Choice>
  </mc:AlternateContent>
  <xr:revisionPtr revIDLastSave="0" documentId="13_ncr:1_{D84AC22E-41CF-43D6-B255-AA88474EB1E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4" i="1" l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64" uniqueCount="249">
  <si>
    <t>Proteins</t>
  </si>
  <si>
    <t>Peptides</t>
  </si>
  <si>
    <t>RazorUniquePeptides</t>
  </si>
  <si>
    <t>UniquePeptides</t>
  </si>
  <si>
    <t>Coverage</t>
  </si>
  <si>
    <t>MolWeight</t>
  </si>
  <si>
    <t>LFQ intensity H2O2-2</t>
  </si>
  <si>
    <t>LFQ intensity H2O2-3</t>
  </si>
  <si>
    <t>average H2O2</t>
  </si>
  <si>
    <t>Gene ID</t>
    <phoneticPr fontId="2" type="noConversion"/>
  </si>
  <si>
    <t>Protein ID</t>
    <phoneticPr fontId="2" type="noConversion"/>
  </si>
  <si>
    <t>Annotation</t>
    <phoneticPr fontId="2" type="noConversion"/>
  </si>
  <si>
    <t>hypothetical protein</t>
  </si>
  <si>
    <t>LFQ intensity H2O2-1</t>
    <phoneticPr fontId="2" type="noConversion"/>
  </si>
  <si>
    <t>LFQ intensity Control-1</t>
    <phoneticPr fontId="2" type="noConversion"/>
  </si>
  <si>
    <t>LFQ intensity Control-3</t>
    <phoneticPr fontId="2" type="noConversion"/>
  </si>
  <si>
    <t>LFQ intensity Control-2</t>
    <phoneticPr fontId="2" type="noConversion"/>
  </si>
  <si>
    <t>average Control</t>
    <phoneticPr fontId="2" type="noConversion"/>
  </si>
  <si>
    <t>ACY84592.1</t>
  </si>
  <si>
    <t>ETAE_1755</t>
  </si>
  <si>
    <t>two-component system, OmpR family, sensor histidine kinase RstB</t>
  </si>
  <si>
    <t>ACY85572.1</t>
  </si>
  <si>
    <t>ETAE_2737</t>
  </si>
  <si>
    <t>DNA repair protein RecN</t>
  </si>
  <si>
    <t>ACY86154.1</t>
  </si>
  <si>
    <t>ETAE_3323</t>
  </si>
  <si>
    <t>Glycerate 2 kinase</t>
  </si>
  <si>
    <t>ACY83121.1</t>
  </si>
  <si>
    <t>ETAE_0274</t>
  </si>
  <si>
    <t>ACY83292.1</t>
  </si>
  <si>
    <t>ETAE_0445</t>
  </si>
  <si>
    <t>23S rRNA (guanine1835-N2)-methyltransferase</t>
  </si>
  <si>
    <t>ACY86240.1</t>
  </si>
  <si>
    <t>ETAE_3409</t>
  </si>
  <si>
    <t>ACY83306.1</t>
  </si>
  <si>
    <t>ETAE_0459</t>
  </si>
  <si>
    <t>7,8-dihydroneopterin aldolase/epimerase/oxygenase</t>
  </si>
  <si>
    <t>ACY85552.1</t>
  </si>
  <si>
    <t>ETAE_2717</t>
  </si>
  <si>
    <t>two-component system, NarL family, sensor histidine kinase BarA</t>
  </si>
  <si>
    <t>ACY84368.1</t>
  </si>
  <si>
    <t>ETAE_1527</t>
  </si>
  <si>
    <t>ACY85943.1</t>
  </si>
  <si>
    <t>ETAE_3112</t>
  </si>
  <si>
    <t>ACY84640.1</t>
  </si>
  <si>
    <t>ETAE_1803</t>
  </si>
  <si>
    <t>sugar kinase, ribokinase family</t>
  </si>
  <si>
    <t>ACY84347.1</t>
  </si>
  <si>
    <t>ETAE_1506</t>
  </si>
  <si>
    <t>thymidine kinase</t>
  </si>
  <si>
    <t>ACY86072.1</t>
  </si>
  <si>
    <t>ETAE_3241</t>
  </si>
  <si>
    <t>ACY83352.1</t>
  </si>
  <si>
    <t>ETAE_0505</t>
  </si>
  <si>
    <t>phospholipid/cholesterol/gamma-HCH transport system permease protein</t>
  </si>
  <si>
    <t>ACY82991.1</t>
  </si>
  <si>
    <t>ETAE_0144</t>
  </si>
  <si>
    <t>carbon starvation protein</t>
  </si>
  <si>
    <t>ACY84037.1</t>
  </si>
  <si>
    <t>ETAE_1194</t>
  </si>
  <si>
    <t>glycosyl transferase family 2</t>
  </si>
  <si>
    <t>ACY85678.1</t>
  </si>
  <si>
    <t>ETAE_2845</t>
  </si>
  <si>
    <t>putative salt-induced outer membrane protein</t>
  </si>
  <si>
    <t>ACY83635.1</t>
  </si>
  <si>
    <t>ETAE_0790</t>
  </si>
  <si>
    <t>C4-dicarboxylate transporter, DcuC family</t>
  </si>
  <si>
    <t>ACY85737.1</t>
  </si>
  <si>
    <t>ETAE_2904</t>
  </si>
  <si>
    <t>hydrogenase nickel incorporation protein</t>
  </si>
  <si>
    <t>ACY83497.1</t>
  </si>
  <si>
    <t>ETAE_0650</t>
  </si>
  <si>
    <t>dephospho-CoA kinase</t>
  </si>
  <si>
    <t>ACY84343.1</t>
  </si>
  <si>
    <t>ETAE_1502</t>
  </si>
  <si>
    <t>two-component system, response regulator</t>
  </si>
  <si>
    <t>ACY83157.1</t>
  </si>
  <si>
    <t>ETAE_0310</t>
  </si>
  <si>
    <t>anaerobic C4-dicarboxylate transporter DcuA</t>
  </si>
  <si>
    <t>ACY84333.1</t>
  </si>
  <si>
    <t>ETAE_1492</t>
  </si>
  <si>
    <t>tRNA 2-selenouridine synthase</t>
  </si>
  <si>
    <t>ACY85432.1</t>
  </si>
  <si>
    <t>ETAE_2597</t>
  </si>
  <si>
    <t>deoxyribodipyrimidine photo-lyase</t>
  </si>
  <si>
    <t>ACY82952.1</t>
  </si>
  <si>
    <t>ETAE_0105</t>
  </si>
  <si>
    <t>dTDP-D-glucose 4,6-dehydratase</t>
  </si>
  <si>
    <t>ACY83483.1</t>
  </si>
  <si>
    <t>ETAE_0636</t>
  </si>
  <si>
    <t>cell division protein FtsW</t>
  </si>
  <si>
    <t>ACY85270.1</t>
  </si>
  <si>
    <t>ETAE_2435</t>
  </si>
  <si>
    <t>type VI secretion system protein EvpG</t>
  </si>
  <si>
    <t>ACY83636.1</t>
  </si>
  <si>
    <t>ETAE_0791</t>
  </si>
  <si>
    <t>outer membrane lipoprotein Blc</t>
  </si>
  <si>
    <t>ACY85439.1</t>
  </si>
  <si>
    <t>ETAE_2604</t>
  </si>
  <si>
    <t>two-component system, OmpR family, KDP operon response regulator KdpE</t>
  </si>
  <si>
    <t>ACY86286.1</t>
  </si>
  <si>
    <t>ETAE_3455</t>
  </si>
  <si>
    <t>putative tRNA/rRNA methyltransferase</t>
  </si>
  <si>
    <t>WP_071818511.1</t>
  </si>
  <si>
    <t>ACY85279.1</t>
  </si>
  <si>
    <t>ETAE_2444</t>
  </si>
  <si>
    <t>penicillin-insensitive murein endopeptidase</t>
  </si>
  <si>
    <t>ACY83886.1</t>
  </si>
  <si>
    <t>ETAE_1041</t>
  </si>
  <si>
    <t>inner membrane protein</t>
  </si>
  <si>
    <t>ACY83950.1</t>
  </si>
  <si>
    <t>ETAE_1105</t>
  </si>
  <si>
    <t>putative carboxypeptidase</t>
  </si>
  <si>
    <t>ACY84997.1</t>
  </si>
  <si>
    <t>ETAE_2162</t>
  </si>
  <si>
    <t>ACY86350.1</t>
  </si>
  <si>
    <t>ETAE_3519</t>
  </si>
  <si>
    <t>ACY83519.1</t>
  </si>
  <si>
    <t>ETAE_0672</t>
  </si>
  <si>
    <t>two-component system, OmpR family, catabolic regulation response regulator CreB</t>
  </si>
  <si>
    <t>ACY85395.1</t>
  </si>
  <si>
    <t>ETAE_2560</t>
  </si>
  <si>
    <t>ACY83324.1</t>
  </si>
  <si>
    <t>ETAE_0477</t>
  </si>
  <si>
    <t>[ribosomal protein S18]-alanine N-acetyltransferase</t>
  </si>
  <si>
    <t>ACY84039.1</t>
  </si>
  <si>
    <t>ETAE_1196</t>
  </si>
  <si>
    <t>ACY86227.1</t>
  </si>
  <si>
    <t>ETAE_3396</t>
  </si>
  <si>
    <t>phosphoglycerate transporter</t>
  </si>
  <si>
    <t>ACY85670.1</t>
  </si>
  <si>
    <t>ETAE_2837</t>
  </si>
  <si>
    <t>phospho-2-dehydro-3-deoxyheptonate aldolase</t>
  </si>
  <si>
    <t>ACY84285.1</t>
  </si>
  <si>
    <t>ETAE_1444</t>
  </si>
  <si>
    <t>murein DD-endopeptidase</t>
  </si>
  <si>
    <t>ACY86309.1</t>
  </si>
  <si>
    <t>ETAE_3478</t>
  </si>
  <si>
    <t>dihydrolipoamide dehydrogenase</t>
  </si>
  <si>
    <t>ACY84930.1</t>
  </si>
  <si>
    <t>ETAE_2095</t>
  </si>
  <si>
    <t>aminodeoxychorismate lyase</t>
  </si>
  <si>
    <t>ACY83118.1</t>
  </si>
  <si>
    <t>ETAE_0271</t>
  </si>
  <si>
    <t>coproporphyrinogen III oxidase and related Fe-S oxidoreductase</t>
  </si>
  <si>
    <t>ACY86078.1</t>
  </si>
  <si>
    <t>ETAE_3247</t>
  </si>
  <si>
    <t>acetylornithine/N-succinyldiaminopimelate aminotransferase</t>
  </si>
  <si>
    <t>ACY82987.1</t>
  </si>
  <si>
    <t>ETAE_0140</t>
  </si>
  <si>
    <t>ACY85495.1</t>
  </si>
  <si>
    <t>ETAE_2660</t>
  </si>
  <si>
    <t>carnitinyl-CoA dehydratase</t>
  </si>
  <si>
    <t>ACY85096.1</t>
  </si>
  <si>
    <t>ETAE_2261</t>
  </si>
  <si>
    <t>DNA-binding transcriptional repressor</t>
  </si>
  <si>
    <t>ACY84508.1</t>
  </si>
  <si>
    <t>ETAE_1669</t>
  </si>
  <si>
    <t>cyclopropane fatty acyl phospholipid synthase</t>
  </si>
  <si>
    <t>ACY83616.1</t>
  </si>
  <si>
    <t>ETAE_0771</t>
  </si>
  <si>
    <t>rhodanese-related sulfurtransferase</t>
  </si>
  <si>
    <t>ACY86311.1</t>
  </si>
  <si>
    <t>ETAE_3480</t>
  </si>
  <si>
    <t>argininosuccinate synthase</t>
  </si>
  <si>
    <t>ACY84588.1</t>
  </si>
  <si>
    <t>ETAE_1751</t>
  </si>
  <si>
    <t>ACY85926.1</t>
  </si>
  <si>
    <t>ETAE_3095</t>
  </si>
  <si>
    <t>beta-lactamase/D-alanine carboxypeptidase</t>
  </si>
  <si>
    <t>ACY86008.1</t>
  </si>
  <si>
    <t>ETAE_3177</t>
  </si>
  <si>
    <t>iaminopropionate ammonia-lyase</t>
  </si>
  <si>
    <t>ACY83017.1</t>
  </si>
  <si>
    <t>ETAE_0170</t>
  </si>
  <si>
    <t>preprotein translocase subunit SecE</t>
  </si>
  <si>
    <t>ACY83445.1</t>
  </si>
  <si>
    <t>ETAE_0598</t>
  </si>
  <si>
    <t>diadenosinetetraphosphatase</t>
  </si>
  <si>
    <t>ACY85686.1</t>
  </si>
  <si>
    <t>ETAE_2853</t>
  </si>
  <si>
    <t>ACY83605.1</t>
  </si>
  <si>
    <t>ETAE_0760</t>
  </si>
  <si>
    <t>putative cytochrome</t>
  </si>
  <si>
    <t>ACY86196.1</t>
  </si>
  <si>
    <t>ETAE_3365</t>
  </si>
  <si>
    <t>ACY82852.1</t>
  </si>
  <si>
    <t>ETAE_0005</t>
  </si>
  <si>
    <t>putative hydrolase of the HAD superfamily</t>
  </si>
  <si>
    <t>ACY84817.1</t>
  </si>
  <si>
    <t>ETAE_1980</t>
  </si>
  <si>
    <t>ACY84534.1</t>
  </si>
  <si>
    <t>ETAE_1695</t>
  </si>
  <si>
    <t>H+/Na+-translocating ferredoxin:NAD+ oxidoreductase subunit E</t>
  </si>
  <si>
    <t>ACY82959.1</t>
  </si>
  <si>
    <t>ETAE_0112</t>
  </si>
  <si>
    <t>UDP-N-acetyl-D-mannosaminuronic acid transferase</t>
  </si>
  <si>
    <t>ACY84820.1</t>
  </si>
  <si>
    <t>ETAE_1983</t>
  </si>
  <si>
    <t>ACY83446.1</t>
  </si>
  <si>
    <t>ETAE_0599</t>
  </si>
  <si>
    <t>ApaG (protein affecting Mg2+/Co2+ transport)</t>
  </si>
  <si>
    <t>ACY85690.1</t>
  </si>
  <si>
    <t>ETAE_2857</t>
  </si>
  <si>
    <t>beta-phosphoglucomutase family hydrolase</t>
  </si>
  <si>
    <t>ACY85466.1</t>
  </si>
  <si>
    <t>ETAE_2631</t>
  </si>
  <si>
    <t>apolipoprotein N-acyltransferase</t>
  </si>
  <si>
    <t>ACY83473.1</t>
  </si>
  <si>
    <t>ETAE_0626</t>
  </si>
  <si>
    <t>acetolactate synthase 3 regulatory subunit</t>
  </si>
  <si>
    <t>ACY85934.1</t>
  </si>
  <si>
    <t>ETAE_3103</t>
  </si>
  <si>
    <t>putative ABC transport system, ATP-binding protein</t>
  </si>
  <si>
    <t>ACY82897.1</t>
  </si>
  <si>
    <t>ETAE_0050</t>
  </si>
  <si>
    <t>ACY84598.1</t>
  </si>
  <si>
    <t>ETAE_1761</t>
  </si>
  <si>
    <t>putative acetyltransferase</t>
  </si>
  <si>
    <t>ACY86145.1</t>
  </si>
  <si>
    <t>ETAE_3314</t>
  </si>
  <si>
    <t>predicted intramembrane serine protease</t>
  </si>
  <si>
    <t>ACY84788.1</t>
  </si>
  <si>
    <t>ETAE_1951</t>
  </si>
  <si>
    <t>polysaccharide export-related protein</t>
  </si>
  <si>
    <t>ACY84836.1</t>
  </si>
  <si>
    <t>ETAE_1999</t>
  </si>
  <si>
    <t>cobalt-precorrin-6Y C(15)-methyltransferase</t>
  </si>
  <si>
    <t>ACY83134.1</t>
  </si>
  <si>
    <t>ETAE_0287</t>
  </si>
  <si>
    <t>L-fucose operon activator</t>
  </si>
  <si>
    <t>ACY83112.1</t>
  </si>
  <si>
    <t>ETAE_0265</t>
  </si>
  <si>
    <t>A/G-specific adenine glycosylase</t>
  </si>
  <si>
    <t>ACY82941.1</t>
  </si>
  <si>
    <t>ETAE_0094</t>
  </si>
  <si>
    <t>ketol-acid reductoisomerase</t>
  </si>
  <si>
    <t>ACY84051.1</t>
  </si>
  <si>
    <t>ETAE_1208</t>
  </si>
  <si>
    <t>acylneuraminate cytidylyltransferase</t>
  </si>
  <si>
    <t>ACY84675.1</t>
  </si>
  <si>
    <t>ETAE_1838</t>
  </si>
  <si>
    <t>phosphoribosylglycinamide formyltransferase 2</t>
  </si>
  <si>
    <t>ACY84565.1</t>
  </si>
  <si>
    <t>ETAE_1726</t>
  </si>
  <si>
    <t>chemotaxis sensory transducer family protein</t>
  </si>
  <si>
    <t>ACY85357.1</t>
  </si>
  <si>
    <t>ETAE_2522</t>
  </si>
  <si>
    <t>HNH endonuc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color rgb="FFFFFFFF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4682B4"/>
      </patternFill>
    </fill>
    <fill>
      <patternFill patternType="solid">
        <fgColor rgb="FF104E8B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3" fillId="5" borderId="0" xfId="0" applyFont="1" applyFill="1"/>
    <xf numFmtId="0" fontId="4" fillId="5" borderId="0" xfId="0" applyFont="1" applyFill="1"/>
    <xf numFmtId="0" fontId="4" fillId="6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4"/>
  <sheetViews>
    <sheetView tabSelected="1" topLeftCell="D1" workbookViewId="0">
      <selection activeCell="A52" sqref="A52"/>
    </sheetView>
  </sheetViews>
  <sheetFormatPr defaultRowHeight="14" x14ac:dyDescent="0.3"/>
  <cols>
    <col min="1" max="1" width="12.4140625" customWidth="1"/>
    <col min="2" max="2" width="12.25" customWidth="1"/>
    <col min="3" max="3" width="37.1640625" customWidth="1"/>
    <col min="4" max="4" width="6.9140625" customWidth="1"/>
    <col min="6" max="6" width="10" customWidth="1"/>
    <col min="7" max="7" width="6.83203125" customWidth="1"/>
    <col min="10" max="10" width="10.75" customWidth="1"/>
    <col min="11" max="11" width="13.58203125" customWidth="1"/>
    <col min="12" max="12" width="10.83203125" customWidth="1"/>
    <col min="13" max="13" width="10.5" customWidth="1"/>
    <col min="14" max="15" width="10.75" customWidth="1"/>
    <col min="16" max="16" width="12.4140625" customWidth="1"/>
    <col min="17" max="17" width="10.25" customWidth="1"/>
  </cols>
  <sheetData>
    <row r="1" spans="1:17" ht="25" x14ac:dyDescent="0.3">
      <c r="A1" s="1" t="s">
        <v>10</v>
      </c>
      <c r="B1" s="1" t="s">
        <v>9</v>
      </c>
      <c r="C1" s="1" t="s">
        <v>11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2" t="s">
        <v>13</v>
      </c>
      <c r="K1" s="2" t="s">
        <v>6</v>
      </c>
      <c r="L1" s="2" t="s">
        <v>7</v>
      </c>
      <c r="M1" s="3" t="s">
        <v>8</v>
      </c>
      <c r="N1" s="2" t="s">
        <v>14</v>
      </c>
      <c r="O1" s="2" t="s">
        <v>16</v>
      </c>
      <c r="P1" s="2" t="s">
        <v>15</v>
      </c>
      <c r="Q1" s="3" t="s">
        <v>17</v>
      </c>
    </row>
    <row r="2" spans="1:17" x14ac:dyDescent="0.3">
      <c r="A2" s="6" t="s">
        <v>18</v>
      </c>
      <c r="B2" s="4" t="s">
        <v>19</v>
      </c>
      <c r="C2" s="4" t="s">
        <v>20</v>
      </c>
      <c r="D2" s="4">
        <v>2</v>
      </c>
      <c r="E2" s="4">
        <v>6</v>
      </c>
      <c r="F2" s="4">
        <v>6</v>
      </c>
      <c r="G2" s="4">
        <v>6</v>
      </c>
      <c r="H2" s="4">
        <v>12.4</v>
      </c>
      <c r="I2" s="4">
        <v>49.664000000000001</v>
      </c>
      <c r="J2" s="4">
        <v>752962617.67927003</v>
      </c>
      <c r="K2" s="4">
        <v>1138481221.36081</v>
      </c>
      <c r="L2" s="4"/>
      <c r="M2" s="4">
        <f>AVERAGE(J2:K2)</f>
        <v>945721919.52004004</v>
      </c>
      <c r="N2" s="4"/>
      <c r="O2" s="4"/>
      <c r="P2" s="4"/>
      <c r="Q2" s="4"/>
    </row>
    <row r="3" spans="1:17" x14ac:dyDescent="0.3">
      <c r="A3" s="6" t="s">
        <v>21</v>
      </c>
      <c r="B3" s="4" t="s">
        <v>22</v>
      </c>
      <c r="C3" s="4" t="s">
        <v>23</v>
      </c>
      <c r="D3" s="4">
        <v>2</v>
      </c>
      <c r="E3" s="4">
        <v>11</v>
      </c>
      <c r="F3" s="4">
        <v>11</v>
      </c>
      <c r="G3" s="4">
        <v>11</v>
      </c>
      <c r="H3" s="4">
        <v>23.9</v>
      </c>
      <c r="I3" s="4">
        <v>61.509</v>
      </c>
      <c r="J3" s="4">
        <v>371572563.74380499</v>
      </c>
      <c r="K3" s="4">
        <v>409752383.57227701</v>
      </c>
      <c r="L3" s="4">
        <v>349564005.01211703</v>
      </c>
      <c r="M3" s="4">
        <f>AVERAGE(J3:L3)</f>
        <v>376962984.10939962</v>
      </c>
      <c r="N3" s="4"/>
      <c r="O3" s="4"/>
      <c r="P3" s="4"/>
      <c r="Q3" s="4"/>
    </row>
    <row r="4" spans="1:17" x14ac:dyDescent="0.3">
      <c r="A4" s="6" t="s">
        <v>24</v>
      </c>
      <c r="B4" s="4" t="s">
        <v>25</v>
      </c>
      <c r="C4" s="4" t="s">
        <v>26</v>
      </c>
      <c r="D4" s="4">
        <v>2</v>
      </c>
      <c r="E4" s="4">
        <v>5</v>
      </c>
      <c r="F4" s="4">
        <v>5</v>
      </c>
      <c r="G4" s="4">
        <v>5</v>
      </c>
      <c r="H4" s="4">
        <v>14</v>
      </c>
      <c r="I4" s="4">
        <v>38.228999999999999</v>
      </c>
      <c r="J4" s="4">
        <v>269507722.21258098</v>
      </c>
      <c r="K4" s="4">
        <v>341543345.72899598</v>
      </c>
      <c r="L4" s="4">
        <v>254182369.62526301</v>
      </c>
      <c r="M4" s="4">
        <f>AVERAGE(J4:L4)</f>
        <v>288411145.85561329</v>
      </c>
      <c r="N4" s="4"/>
      <c r="O4" s="4"/>
      <c r="P4" s="4"/>
      <c r="Q4" s="4"/>
    </row>
    <row r="5" spans="1:17" x14ac:dyDescent="0.3">
      <c r="A5" s="6" t="s">
        <v>27</v>
      </c>
      <c r="B5" s="4" t="s">
        <v>28</v>
      </c>
      <c r="C5" s="4" t="s">
        <v>12</v>
      </c>
      <c r="D5" s="4">
        <v>2</v>
      </c>
      <c r="E5" s="4">
        <v>2</v>
      </c>
      <c r="F5" s="4">
        <v>2</v>
      </c>
      <c r="G5" s="4">
        <v>2</v>
      </c>
      <c r="H5" s="4">
        <v>12.5</v>
      </c>
      <c r="I5" s="4">
        <v>20.972000000000001</v>
      </c>
      <c r="J5" s="4"/>
      <c r="K5" s="4">
        <v>269476178.20424098</v>
      </c>
      <c r="L5" s="4">
        <v>200755934.03532299</v>
      </c>
      <c r="M5" s="4">
        <f>AVERAGE(K5:L5)</f>
        <v>235116056.11978197</v>
      </c>
      <c r="N5" s="4"/>
      <c r="O5" s="4"/>
      <c r="P5" s="4"/>
      <c r="Q5" s="4"/>
    </row>
    <row r="6" spans="1:17" x14ac:dyDescent="0.3">
      <c r="A6" s="6" t="s">
        <v>29</v>
      </c>
      <c r="B6" s="4" t="s">
        <v>30</v>
      </c>
      <c r="C6" s="4" t="s">
        <v>31</v>
      </c>
      <c r="D6" s="4">
        <v>2</v>
      </c>
      <c r="E6" s="4">
        <v>7</v>
      </c>
      <c r="F6" s="4">
        <v>7</v>
      </c>
      <c r="G6" s="4">
        <v>7</v>
      </c>
      <c r="H6" s="4">
        <v>24.7</v>
      </c>
      <c r="I6" s="4">
        <v>41.613</v>
      </c>
      <c r="J6" s="4">
        <v>134401974.38596401</v>
      </c>
      <c r="K6" s="4">
        <v>278449955.23063201</v>
      </c>
      <c r="L6" s="4">
        <v>184498958.536883</v>
      </c>
      <c r="M6" s="4">
        <f>AVERAGE(J6:L6)</f>
        <v>199116962.71782634</v>
      </c>
      <c r="N6" s="4"/>
      <c r="O6" s="4"/>
      <c r="P6" s="4"/>
      <c r="Q6" s="4"/>
    </row>
    <row r="7" spans="1:17" x14ac:dyDescent="0.3">
      <c r="A7" s="6" t="s">
        <v>32</v>
      </c>
      <c r="B7" s="4" t="s">
        <v>33</v>
      </c>
      <c r="C7" s="4" t="s">
        <v>12</v>
      </c>
      <c r="D7" s="4">
        <v>2</v>
      </c>
      <c r="E7" s="4">
        <v>3</v>
      </c>
      <c r="F7" s="4">
        <v>3</v>
      </c>
      <c r="G7" s="4">
        <v>3</v>
      </c>
      <c r="H7" s="4">
        <v>21</v>
      </c>
      <c r="I7" s="4">
        <v>13.391999999999999</v>
      </c>
      <c r="J7" s="4">
        <v>153120488.092659</v>
      </c>
      <c r="K7" s="4">
        <v>179625598.86972401</v>
      </c>
      <c r="L7" s="4">
        <v>230322508.24596801</v>
      </c>
      <c r="M7" s="4">
        <f>AVERAGE(J7:L7)</f>
        <v>187689531.73611701</v>
      </c>
      <c r="N7" s="4"/>
      <c r="O7" s="4"/>
      <c r="P7" s="4"/>
      <c r="Q7" s="4"/>
    </row>
    <row r="8" spans="1:17" x14ac:dyDescent="0.3">
      <c r="A8" s="6" t="s">
        <v>34</v>
      </c>
      <c r="B8" s="4" t="s">
        <v>35</v>
      </c>
      <c r="C8" s="4" t="s">
        <v>36</v>
      </c>
      <c r="D8" s="4">
        <v>2</v>
      </c>
      <c r="E8" s="4">
        <v>3</v>
      </c>
      <c r="F8" s="4">
        <v>3</v>
      </c>
      <c r="G8" s="4">
        <v>3</v>
      </c>
      <c r="H8" s="4">
        <v>32.200000000000003</v>
      </c>
      <c r="I8" s="4">
        <v>13.547000000000001</v>
      </c>
      <c r="J8" s="4"/>
      <c r="K8" s="4">
        <v>127810992.940319</v>
      </c>
      <c r="L8" s="4">
        <v>128607351.599115</v>
      </c>
      <c r="M8" s="4">
        <f>AVERAGE(K8:L8)</f>
        <v>128209172.26971701</v>
      </c>
      <c r="N8" s="4"/>
      <c r="O8" s="4"/>
      <c r="P8" s="4"/>
      <c r="Q8" s="4"/>
    </row>
    <row r="9" spans="1:17" x14ac:dyDescent="0.3">
      <c r="A9" s="6" t="s">
        <v>37</v>
      </c>
      <c r="B9" s="4" t="s">
        <v>38</v>
      </c>
      <c r="C9" s="4" t="s">
        <v>39</v>
      </c>
      <c r="D9" s="4">
        <v>2</v>
      </c>
      <c r="E9" s="4">
        <v>3</v>
      </c>
      <c r="F9" s="4">
        <v>3</v>
      </c>
      <c r="G9" s="4">
        <v>3</v>
      </c>
      <c r="H9" s="4">
        <v>4.4000000000000004</v>
      </c>
      <c r="I9" s="4">
        <v>102.61</v>
      </c>
      <c r="J9" s="4">
        <v>145874943.12978199</v>
      </c>
      <c r="K9" s="4"/>
      <c r="L9" s="4">
        <v>92135285.473914295</v>
      </c>
      <c r="M9" s="4">
        <f>AVERAGE(J9,L9)</f>
        <v>119005114.30184814</v>
      </c>
      <c r="N9" s="4"/>
      <c r="O9" s="4"/>
      <c r="P9" s="4"/>
      <c r="Q9" s="4"/>
    </row>
    <row r="10" spans="1:17" x14ac:dyDescent="0.3">
      <c r="A10" s="6" t="s">
        <v>40</v>
      </c>
      <c r="B10" s="4" t="s">
        <v>41</v>
      </c>
      <c r="C10" s="4" t="s">
        <v>12</v>
      </c>
      <c r="D10" s="4">
        <v>2</v>
      </c>
      <c r="E10" s="4">
        <v>2</v>
      </c>
      <c r="F10" s="4">
        <v>2</v>
      </c>
      <c r="G10" s="4">
        <v>2</v>
      </c>
      <c r="H10" s="4">
        <v>7.6</v>
      </c>
      <c r="I10" s="4">
        <v>26.745999999999999</v>
      </c>
      <c r="J10" s="4"/>
      <c r="K10" s="4">
        <v>99608085.923411399</v>
      </c>
      <c r="L10" s="4">
        <v>105952823.366153</v>
      </c>
      <c r="M10" s="4">
        <f>AVERAGE(K10:L10)</f>
        <v>102780454.6447822</v>
      </c>
      <c r="N10" s="4"/>
      <c r="O10" s="4"/>
      <c r="P10" s="4"/>
      <c r="Q10" s="4"/>
    </row>
    <row r="11" spans="1:17" x14ac:dyDescent="0.3">
      <c r="A11" s="6" t="s">
        <v>42</v>
      </c>
      <c r="B11" s="4" t="s">
        <v>43</v>
      </c>
      <c r="C11" s="4" t="s">
        <v>12</v>
      </c>
      <c r="D11" s="4">
        <v>2</v>
      </c>
      <c r="E11" s="4">
        <v>5</v>
      </c>
      <c r="F11" s="4">
        <v>5</v>
      </c>
      <c r="G11" s="4">
        <v>5</v>
      </c>
      <c r="H11" s="4">
        <v>36.9</v>
      </c>
      <c r="I11" s="4">
        <v>17.396999999999998</v>
      </c>
      <c r="J11" s="4"/>
      <c r="K11" s="4">
        <v>84809174.045429006</v>
      </c>
      <c r="L11" s="4">
        <v>87503495.355955005</v>
      </c>
      <c r="M11" s="4">
        <f>AVERAGE(K11:L11)</f>
        <v>86156334.700691998</v>
      </c>
      <c r="N11" s="4"/>
      <c r="O11" s="4"/>
      <c r="P11" s="4"/>
      <c r="Q11" s="4"/>
    </row>
    <row r="12" spans="1:17" x14ac:dyDescent="0.3">
      <c r="A12" s="6" t="s">
        <v>44</v>
      </c>
      <c r="B12" s="4" t="s">
        <v>45</v>
      </c>
      <c r="C12" s="4" t="s">
        <v>46</v>
      </c>
      <c r="D12" s="4">
        <v>2</v>
      </c>
      <c r="E12" s="4">
        <v>2</v>
      </c>
      <c r="F12" s="4">
        <v>2</v>
      </c>
      <c r="G12" s="4">
        <v>2</v>
      </c>
      <c r="H12" s="4">
        <v>7.3</v>
      </c>
      <c r="I12" s="4">
        <v>32.595999999999997</v>
      </c>
      <c r="J12" s="4"/>
      <c r="K12" s="4">
        <v>88408156.056793198</v>
      </c>
      <c r="L12" s="4">
        <v>63884461.296424598</v>
      </c>
      <c r="M12" s="4">
        <f>AVERAGE(K12:L12)</f>
        <v>76146308.67660889</v>
      </c>
      <c r="N12" s="4"/>
      <c r="O12" s="4"/>
      <c r="P12" s="4"/>
      <c r="Q12" s="4"/>
    </row>
    <row r="13" spans="1:17" x14ac:dyDescent="0.3">
      <c r="A13" s="6" t="s">
        <v>47</v>
      </c>
      <c r="B13" s="4" t="s">
        <v>48</v>
      </c>
      <c r="C13" s="4" t="s">
        <v>49</v>
      </c>
      <c r="D13" s="4">
        <v>2</v>
      </c>
      <c r="E13" s="4">
        <v>3</v>
      </c>
      <c r="F13" s="4">
        <v>3</v>
      </c>
      <c r="G13" s="4">
        <v>3</v>
      </c>
      <c r="H13" s="4">
        <v>18.5</v>
      </c>
      <c r="I13" s="4">
        <v>22.036000000000001</v>
      </c>
      <c r="J13" s="4"/>
      <c r="K13" s="4">
        <v>89210207.6867643</v>
      </c>
      <c r="L13" s="4">
        <v>61415391.226414099</v>
      </c>
      <c r="M13" s="4">
        <f>AVERAGE(K13:L13)</f>
        <v>75312799.456589192</v>
      </c>
      <c r="N13" s="4"/>
      <c r="O13" s="4"/>
      <c r="P13" s="4"/>
      <c r="Q13" s="4"/>
    </row>
    <row r="14" spans="1:17" x14ac:dyDescent="0.3">
      <c r="A14" s="6" t="s">
        <v>50</v>
      </c>
      <c r="B14" s="4" t="s">
        <v>51</v>
      </c>
      <c r="C14" s="4" t="s">
        <v>12</v>
      </c>
      <c r="D14" s="4">
        <v>2</v>
      </c>
      <c r="E14" s="4">
        <v>3</v>
      </c>
      <c r="F14" s="4">
        <v>3</v>
      </c>
      <c r="G14" s="4">
        <v>3</v>
      </c>
      <c r="H14" s="4">
        <v>36.4</v>
      </c>
      <c r="I14" s="4">
        <v>8.8480000000000008</v>
      </c>
      <c r="J14" s="4">
        <v>41048680.200642101</v>
      </c>
      <c r="K14" s="4">
        <v>77262805.121177107</v>
      </c>
      <c r="L14" s="4">
        <v>100772095.97961301</v>
      </c>
      <c r="M14" s="4">
        <f>AVERAGE(J14:L14)</f>
        <v>73027860.433810741</v>
      </c>
      <c r="N14" s="4"/>
      <c r="O14" s="4"/>
      <c r="P14" s="4"/>
      <c r="Q14" s="4"/>
    </row>
    <row r="15" spans="1:17" x14ac:dyDescent="0.3">
      <c r="A15" s="6" t="s">
        <v>52</v>
      </c>
      <c r="B15" s="4" t="s">
        <v>53</v>
      </c>
      <c r="C15" s="4" t="s">
        <v>54</v>
      </c>
      <c r="D15" s="4">
        <v>2</v>
      </c>
      <c r="E15" s="4">
        <v>2</v>
      </c>
      <c r="F15" s="4">
        <v>2</v>
      </c>
      <c r="G15" s="4">
        <v>2</v>
      </c>
      <c r="H15" s="4">
        <v>11.9</v>
      </c>
      <c r="I15" s="4">
        <v>27.687999999999999</v>
      </c>
      <c r="J15" s="4">
        <v>80566507.210610494</v>
      </c>
      <c r="K15" s="4">
        <v>62575520.136550002</v>
      </c>
      <c r="L15" s="4"/>
      <c r="M15" s="4">
        <f>AVERAGE(J15:K15)</f>
        <v>71571013.673580244</v>
      </c>
      <c r="N15" s="4"/>
      <c r="O15" s="4"/>
      <c r="P15" s="4"/>
      <c r="Q15" s="4"/>
    </row>
    <row r="16" spans="1:17" x14ac:dyDescent="0.3">
      <c r="A16" s="6" t="s">
        <v>55</v>
      </c>
      <c r="B16" s="4" t="s">
        <v>56</v>
      </c>
      <c r="C16" s="4" t="s">
        <v>57</v>
      </c>
      <c r="D16" s="4">
        <v>2</v>
      </c>
      <c r="E16" s="4">
        <v>2</v>
      </c>
      <c r="F16" s="4">
        <v>2</v>
      </c>
      <c r="G16" s="4">
        <v>2</v>
      </c>
      <c r="H16" s="4">
        <v>6.1</v>
      </c>
      <c r="I16" s="4">
        <v>65.320999999999998</v>
      </c>
      <c r="J16" s="4"/>
      <c r="K16" s="4">
        <v>70814638.631843507</v>
      </c>
      <c r="L16" s="4">
        <v>69900559.657279894</v>
      </c>
      <c r="M16" s="4">
        <f>AVERAGE(K16:L16)</f>
        <v>70357599.144561708</v>
      </c>
      <c r="N16" s="4"/>
      <c r="O16" s="4"/>
      <c r="P16" s="4"/>
      <c r="Q16" s="4"/>
    </row>
    <row r="17" spans="1:17" x14ac:dyDescent="0.3">
      <c r="A17" s="6" t="s">
        <v>58</v>
      </c>
      <c r="B17" s="4" t="s">
        <v>59</v>
      </c>
      <c r="C17" s="4" t="s">
        <v>60</v>
      </c>
      <c r="D17" s="4">
        <v>2</v>
      </c>
      <c r="E17" s="4">
        <v>5</v>
      </c>
      <c r="F17" s="4">
        <v>5</v>
      </c>
      <c r="G17" s="4">
        <v>5</v>
      </c>
      <c r="H17" s="4">
        <v>17.600000000000001</v>
      </c>
      <c r="I17" s="4">
        <v>36.997999999999998</v>
      </c>
      <c r="J17" s="4">
        <v>74258257.086069494</v>
      </c>
      <c r="K17" s="4">
        <v>61163894.610645004</v>
      </c>
      <c r="L17" s="4"/>
      <c r="M17" s="4">
        <f>AVERAGE(J17:K17)</f>
        <v>67711075.848357245</v>
      </c>
      <c r="N17" s="4"/>
      <c r="O17" s="4"/>
      <c r="P17" s="4"/>
      <c r="Q17" s="4"/>
    </row>
    <row r="18" spans="1:17" x14ac:dyDescent="0.3">
      <c r="A18" s="6" t="s">
        <v>61</v>
      </c>
      <c r="B18" s="4" t="s">
        <v>62</v>
      </c>
      <c r="C18" s="4" t="s">
        <v>63</v>
      </c>
      <c r="D18" s="4">
        <v>2</v>
      </c>
      <c r="E18" s="4">
        <v>4</v>
      </c>
      <c r="F18" s="4">
        <v>4</v>
      </c>
      <c r="G18" s="4">
        <v>4</v>
      </c>
      <c r="H18" s="4">
        <v>18.399999999999999</v>
      </c>
      <c r="I18" s="4">
        <v>27.844999999999999</v>
      </c>
      <c r="J18" s="4">
        <v>79387209.434538499</v>
      </c>
      <c r="K18" s="4"/>
      <c r="L18" s="4">
        <v>55013051.154179201</v>
      </c>
      <c r="M18" s="4">
        <f>AVERAGE(J18,L18)</f>
        <v>67200130.29435885</v>
      </c>
      <c r="N18" s="4"/>
      <c r="O18" s="4"/>
      <c r="P18" s="4"/>
      <c r="Q18" s="4"/>
    </row>
    <row r="19" spans="1:17" x14ac:dyDescent="0.3">
      <c r="A19" s="6" t="s">
        <v>64</v>
      </c>
      <c r="B19" s="4" t="s">
        <v>65</v>
      </c>
      <c r="C19" s="4" t="s">
        <v>66</v>
      </c>
      <c r="D19" s="4">
        <v>2</v>
      </c>
      <c r="E19" s="4">
        <v>2</v>
      </c>
      <c r="F19" s="4">
        <v>2</v>
      </c>
      <c r="G19" s="4">
        <v>2</v>
      </c>
      <c r="H19" s="4">
        <v>5.5</v>
      </c>
      <c r="I19" s="4">
        <v>47.823999999999998</v>
      </c>
      <c r="J19" s="4">
        <v>59700844.441470601</v>
      </c>
      <c r="K19" s="4"/>
      <c r="L19" s="4">
        <v>73803353.690424696</v>
      </c>
      <c r="M19" s="4">
        <f>AVERAGE(J19,L19)</f>
        <v>66752099.065947652</v>
      </c>
      <c r="N19" s="4"/>
      <c r="O19" s="4"/>
      <c r="P19" s="4"/>
      <c r="Q19" s="4"/>
    </row>
    <row r="20" spans="1:17" x14ac:dyDescent="0.3">
      <c r="A20" s="6" t="s">
        <v>67</v>
      </c>
      <c r="B20" s="4" t="s">
        <v>68</v>
      </c>
      <c r="C20" s="4" t="s">
        <v>69</v>
      </c>
      <c r="D20" s="4">
        <v>2</v>
      </c>
      <c r="E20" s="4">
        <v>1</v>
      </c>
      <c r="F20" s="4">
        <v>1</v>
      </c>
      <c r="G20" s="4">
        <v>1</v>
      </c>
      <c r="H20" s="4">
        <v>8.8000000000000007</v>
      </c>
      <c r="I20" s="4">
        <v>12.438000000000001</v>
      </c>
      <c r="J20" s="4"/>
      <c r="K20" s="4">
        <v>50084752.2449634</v>
      </c>
      <c r="L20" s="4">
        <v>74991750.991109207</v>
      </c>
      <c r="M20" s="4">
        <f>AVERAGE(K20:L20)</f>
        <v>62538251.6180363</v>
      </c>
      <c r="N20" s="4"/>
      <c r="O20" s="4"/>
      <c r="P20" s="4"/>
      <c r="Q20" s="4"/>
    </row>
    <row r="21" spans="1:17" x14ac:dyDescent="0.3">
      <c r="A21" s="6" t="s">
        <v>70</v>
      </c>
      <c r="B21" s="4" t="s">
        <v>71</v>
      </c>
      <c r="C21" s="4" t="s">
        <v>72</v>
      </c>
      <c r="D21" s="4">
        <v>2</v>
      </c>
      <c r="E21" s="4">
        <v>5</v>
      </c>
      <c r="F21" s="4">
        <v>5</v>
      </c>
      <c r="G21" s="4">
        <v>5</v>
      </c>
      <c r="H21" s="4">
        <v>26.4</v>
      </c>
      <c r="I21" s="4">
        <v>22.071000000000002</v>
      </c>
      <c r="J21" s="4">
        <v>53734333.554447703</v>
      </c>
      <c r="K21" s="4">
        <v>61130078.510109499</v>
      </c>
      <c r="L21" s="4">
        <v>66139026.070856303</v>
      </c>
      <c r="M21" s="4">
        <f>AVERAGE(J21:L21)</f>
        <v>60334479.378471166</v>
      </c>
      <c r="N21" s="4"/>
      <c r="O21" s="4"/>
      <c r="P21" s="4"/>
      <c r="Q21" s="4"/>
    </row>
    <row r="22" spans="1:17" x14ac:dyDescent="0.3">
      <c r="A22" s="6" t="s">
        <v>73</v>
      </c>
      <c r="B22" s="4" t="s">
        <v>74</v>
      </c>
      <c r="C22" s="4" t="s">
        <v>75</v>
      </c>
      <c r="D22" s="4">
        <v>2</v>
      </c>
      <c r="E22" s="4">
        <v>2</v>
      </c>
      <c r="F22" s="4">
        <v>2</v>
      </c>
      <c r="G22" s="4">
        <v>2</v>
      </c>
      <c r="H22" s="4">
        <v>5.9</v>
      </c>
      <c r="I22" s="4">
        <v>39.61</v>
      </c>
      <c r="J22" s="4">
        <v>79973860.175291896</v>
      </c>
      <c r="K22" s="4">
        <v>38929860.550388597</v>
      </c>
      <c r="L22" s="4"/>
      <c r="M22" s="4">
        <f>AVERAGE(J22:K22)</f>
        <v>59451860.36284025</v>
      </c>
      <c r="N22" s="4"/>
      <c r="O22" s="4"/>
      <c r="P22" s="4"/>
      <c r="Q22" s="4"/>
    </row>
    <row r="23" spans="1:17" ht="15" customHeight="1" x14ac:dyDescent="0.3">
      <c r="A23" s="6" t="s">
        <v>76</v>
      </c>
      <c r="B23" s="4" t="s">
        <v>77</v>
      </c>
      <c r="C23" s="4" t="s">
        <v>78</v>
      </c>
      <c r="D23" s="4">
        <v>2</v>
      </c>
      <c r="E23" s="4">
        <v>4</v>
      </c>
      <c r="F23" s="4">
        <v>4</v>
      </c>
      <c r="G23" s="4">
        <v>4</v>
      </c>
      <c r="H23" s="4">
        <v>4.8</v>
      </c>
      <c r="I23" s="4">
        <v>45.594999999999999</v>
      </c>
      <c r="J23" s="4"/>
      <c r="K23" s="4">
        <v>47819208.562508903</v>
      </c>
      <c r="L23" s="4">
        <v>61832093.318069801</v>
      </c>
      <c r="M23" s="4">
        <f>AVERAGE(K23:L23)</f>
        <v>54825650.940289348</v>
      </c>
      <c r="N23" s="4"/>
      <c r="O23" s="4"/>
      <c r="P23" s="4"/>
      <c r="Q23" s="4"/>
    </row>
    <row r="24" spans="1:17" x14ac:dyDescent="0.3">
      <c r="A24" s="6" t="s">
        <v>79</v>
      </c>
      <c r="B24" s="4" t="s">
        <v>80</v>
      </c>
      <c r="C24" s="4" t="s">
        <v>81</v>
      </c>
      <c r="D24" s="4">
        <v>2</v>
      </c>
      <c r="E24" s="4">
        <v>4</v>
      </c>
      <c r="F24" s="4">
        <v>4</v>
      </c>
      <c r="G24" s="4">
        <v>4</v>
      </c>
      <c r="H24" s="4">
        <v>11.9</v>
      </c>
      <c r="I24" s="4">
        <v>41.817999999999998</v>
      </c>
      <c r="J24" s="4">
        <v>40967726.727417499</v>
      </c>
      <c r="K24" s="4">
        <v>57980110.3076474</v>
      </c>
      <c r="L24" s="4">
        <v>57670992.313693002</v>
      </c>
      <c r="M24" s="4">
        <f>AVERAGE(J24:L24)</f>
        <v>52206276.449585974</v>
      </c>
      <c r="N24" s="4"/>
      <c r="O24" s="4"/>
      <c r="P24" s="4"/>
      <c r="Q24" s="4"/>
    </row>
    <row r="25" spans="1:17" x14ac:dyDescent="0.3">
      <c r="A25" s="6" t="s">
        <v>82</v>
      </c>
      <c r="B25" s="4" t="s">
        <v>83</v>
      </c>
      <c r="C25" s="4" t="s">
        <v>84</v>
      </c>
      <c r="D25" s="4">
        <v>2</v>
      </c>
      <c r="E25" s="4">
        <v>4</v>
      </c>
      <c r="F25" s="4">
        <v>4</v>
      </c>
      <c r="G25" s="4">
        <v>4</v>
      </c>
      <c r="H25" s="4">
        <v>8.3000000000000007</v>
      </c>
      <c r="I25" s="4">
        <v>53.14</v>
      </c>
      <c r="J25" s="4"/>
      <c r="K25" s="4">
        <v>47019465.0695085</v>
      </c>
      <c r="L25" s="4">
        <v>52946840.393805698</v>
      </c>
      <c r="M25" s="4">
        <f>AVERAGE(K25:L25)</f>
        <v>49983152.731657103</v>
      </c>
      <c r="N25" s="4"/>
      <c r="O25" s="4"/>
      <c r="P25" s="4"/>
      <c r="Q25" s="4"/>
    </row>
    <row r="26" spans="1:17" x14ac:dyDescent="0.3">
      <c r="A26" s="6" t="s">
        <v>85</v>
      </c>
      <c r="B26" s="4" t="s">
        <v>86</v>
      </c>
      <c r="C26" s="4" t="s">
        <v>87</v>
      </c>
      <c r="D26" s="4">
        <v>2</v>
      </c>
      <c r="E26" s="4">
        <v>8</v>
      </c>
      <c r="F26" s="4">
        <v>8</v>
      </c>
      <c r="G26" s="4">
        <v>8</v>
      </c>
      <c r="H26" s="4">
        <v>23.4</v>
      </c>
      <c r="I26" s="4">
        <v>39.414000000000001</v>
      </c>
      <c r="J26" s="4">
        <v>51167828.204062901</v>
      </c>
      <c r="K26" s="4">
        <v>48484981.995568499</v>
      </c>
      <c r="L26" s="4"/>
      <c r="M26" s="4">
        <f>AVERAGE(J26:K26)</f>
        <v>49826405.099815696</v>
      </c>
      <c r="N26" s="4"/>
      <c r="O26" s="4"/>
      <c r="P26" s="4"/>
      <c r="Q26" s="4"/>
    </row>
    <row r="27" spans="1:17" x14ac:dyDescent="0.3">
      <c r="A27" s="6" t="s">
        <v>88</v>
      </c>
      <c r="B27" s="4" t="s">
        <v>89</v>
      </c>
      <c r="C27" s="4" t="s">
        <v>90</v>
      </c>
      <c r="D27" s="4">
        <v>2</v>
      </c>
      <c r="E27" s="4">
        <v>4</v>
      </c>
      <c r="F27" s="4">
        <v>4</v>
      </c>
      <c r="G27" s="4">
        <v>4</v>
      </c>
      <c r="H27" s="4">
        <v>10</v>
      </c>
      <c r="I27" s="4">
        <v>46.247999999999998</v>
      </c>
      <c r="J27" s="4">
        <v>52989767.565471597</v>
      </c>
      <c r="K27" s="4"/>
      <c r="L27" s="4">
        <v>43115737.125420898</v>
      </c>
      <c r="M27" s="4">
        <f>AVERAGE(J27,L27)</f>
        <v>48052752.345446244</v>
      </c>
      <c r="N27" s="4"/>
      <c r="O27" s="4"/>
      <c r="P27" s="4"/>
      <c r="Q27" s="4"/>
    </row>
    <row r="28" spans="1:17" x14ac:dyDescent="0.3">
      <c r="A28" s="6" t="s">
        <v>91</v>
      </c>
      <c r="B28" s="4" t="s">
        <v>92</v>
      </c>
      <c r="C28" s="4" t="s">
        <v>93</v>
      </c>
      <c r="D28" s="4">
        <v>2</v>
      </c>
      <c r="E28" s="4">
        <v>2</v>
      </c>
      <c r="F28" s="4">
        <v>2</v>
      </c>
      <c r="G28" s="4">
        <v>2</v>
      </c>
      <c r="H28" s="4">
        <v>7.9</v>
      </c>
      <c r="I28" s="4">
        <v>38.325000000000003</v>
      </c>
      <c r="J28" s="4">
        <v>63313722.569048204</v>
      </c>
      <c r="K28" s="4">
        <v>30665341.547111899</v>
      </c>
      <c r="L28" s="4"/>
      <c r="M28" s="4">
        <f>AVERAGE(J28:K28)</f>
        <v>46989532.058080047</v>
      </c>
      <c r="N28" s="4"/>
      <c r="O28" s="4"/>
      <c r="P28" s="4"/>
      <c r="Q28" s="4"/>
    </row>
    <row r="29" spans="1:17" x14ac:dyDescent="0.3">
      <c r="A29" s="6" t="s">
        <v>94</v>
      </c>
      <c r="B29" s="4" t="s">
        <v>95</v>
      </c>
      <c r="C29" s="4" t="s">
        <v>96</v>
      </c>
      <c r="D29" s="4">
        <v>2</v>
      </c>
      <c r="E29" s="4">
        <v>2</v>
      </c>
      <c r="F29" s="4">
        <v>2</v>
      </c>
      <c r="G29" s="4">
        <v>2</v>
      </c>
      <c r="H29" s="4">
        <v>13</v>
      </c>
      <c r="I29" s="4">
        <v>20.053000000000001</v>
      </c>
      <c r="J29" s="4"/>
      <c r="K29" s="4">
        <v>39564527.545949802</v>
      </c>
      <c r="L29" s="4">
        <v>52171150.730808698</v>
      </c>
      <c r="M29" s="4">
        <f>AVERAGE(K29:L29)</f>
        <v>45867839.138379246</v>
      </c>
      <c r="N29" s="4"/>
      <c r="O29" s="4"/>
      <c r="P29" s="4"/>
      <c r="Q29" s="4"/>
    </row>
    <row r="30" spans="1:17" x14ac:dyDescent="0.3">
      <c r="A30" s="6" t="s">
        <v>97</v>
      </c>
      <c r="B30" s="4" t="s">
        <v>98</v>
      </c>
      <c r="C30" s="4" t="s">
        <v>99</v>
      </c>
      <c r="D30" s="4">
        <v>2</v>
      </c>
      <c r="E30" s="4">
        <v>6</v>
      </c>
      <c r="F30" s="4">
        <v>6</v>
      </c>
      <c r="G30" s="4">
        <v>6</v>
      </c>
      <c r="H30" s="4">
        <v>25.8</v>
      </c>
      <c r="I30" s="4">
        <v>25.844000000000001</v>
      </c>
      <c r="J30" s="4">
        <v>46971263.443559401</v>
      </c>
      <c r="K30" s="4">
        <v>39059402.808814697</v>
      </c>
      <c r="L30" s="4">
        <v>48084193.231581002</v>
      </c>
      <c r="M30" s="4">
        <f>AVERAGE(J30:L30)</f>
        <v>44704953.161318369</v>
      </c>
    </row>
    <row r="31" spans="1:17" x14ac:dyDescent="0.3">
      <c r="A31" s="6" t="s">
        <v>100</v>
      </c>
      <c r="B31" s="4" t="s">
        <v>101</v>
      </c>
      <c r="C31" s="4" t="s">
        <v>102</v>
      </c>
      <c r="D31" s="4">
        <v>2</v>
      </c>
      <c r="E31" s="4">
        <v>5</v>
      </c>
      <c r="F31" s="4">
        <v>5</v>
      </c>
      <c r="G31" s="4">
        <v>5</v>
      </c>
      <c r="H31" s="4">
        <v>28.8</v>
      </c>
      <c r="I31" s="4">
        <v>17.577000000000002</v>
      </c>
      <c r="J31" s="4"/>
      <c r="K31" s="4">
        <v>44982256.272778198</v>
      </c>
      <c r="L31" s="4">
        <v>40202358.640013099</v>
      </c>
      <c r="M31" s="4">
        <f>AVERAGE(K31:L31)</f>
        <v>42592307.456395648</v>
      </c>
    </row>
    <row r="32" spans="1:17" x14ac:dyDescent="0.3">
      <c r="A32" s="7" t="s">
        <v>103</v>
      </c>
      <c r="B32" s="5"/>
      <c r="C32" s="4"/>
      <c r="D32" s="4">
        <v>1</v>
      </c>
      <c r="E32" s="4">
        <v>1</v>
      </c>
      <c r="F32" s="4">
        <v>1</v>
      </c>
      <c r="G32" s="4">
        <v>1</v>
      </c>
      <c r="H32" s="4">
        <v>8.5</v>
      </c>
      <c r="I32" s="4">
        <v>18.231000000000002</v>
      </c>
      <c r="J32" s="4">
        <v>42362924.172796898</v>
      </c>
      <c r="K32" s="4">
        <v>41408917.030762799</v>
      </c>
      <c r="L32" s="4"/>
      <c r="M32" s="4">
        <f>AVERAGE(J32:K32)</f>
        <v>41885920.601779848</v>
      </c>
    </row>
    <row r="33" spans="1:13" x14ac:dyDescent="0.3">
      <c r="A33" s="7" t="s">
        <v>104</v>
      </c>
      <c r="B33" s="5" t="s">
        <v>105</v>
      </c>
      <c r="C33" s="5" t="s">
        <v>106</v>
      </c>
      <c r="D33" s="4">
        <v>2</v>
      </c>
      <c r="E33" s="4">
        <v>2</v>
      </c>
      <c r="F33" s="4">
        <v>2</v>
      </c>
      <c r="G33" s="4">
        <v>2</v>
      </c>
      <c r="H33" s="4">
        <v>7.2</v>
      </c>
      <c r="I33" s="4">
        <v>30.059000000000001</v>
      </c>
      <c r="J33" s="4">
        <v>43971996.823838703</v>
      </c>
      <c r="K33" s="4">
        <v>40006536.003376201</v>
      </c>
      <c r="L33" s="4">
        <v>35358351.268682599</v>
      </c>
      <c r="M33" s="4">
        <f>AVERAGE(J33:L33)</f>
        <v>39778961.365299165</v>
      </c>
    </row>
    <row r="34" spans="1:13" x14ac:dyDescent="0.3">
      <c r="A34" s="7" t="s">
        <v>107</v>
      </c>
      <c r="B34" s="5" t="s">
        <v>108</v>
      </c>
      <c r="C34" s="4" t="s">
        <v>109</v>
      </c>
      <c r="D34" s="4">
        <v>2</v>
      </c>
      <c r="E34" s="4">
        <v>3</v>
      </c>
      <c r="F34" s="4">
        <v>3</v>
      </c>
      <c r="G34" s="4">
        <v>3</v>
      </c>
      <c r="H34" s="4">
        <v>17.5</v>
      </c>
      <c r="I34" s="4">
        <v>17.542999999999999</v>
      </c>
      <c r="J34" s="4">
        <v>37172901.999113902</v>
      </c>
      <c r="K34" s="4"/>
      <c r="L34" s="4">
        <v>34677639.1302974</v>
      </c>
      <c r="M34" s="4">
        <f>AVERAGE(J34,L34)</f>
        <v>35925270.564705655</v>
      </c>
    </row>
    <row r="35" spans="1:13" x14ac:dyDescent="0.3">
      <c r="A35" s="7" t="s">
        <v>110</v>
      </c>
      <c r="B35" s="5" t="s">
        <v>111</v>
      </c>
      <c r="C35" s="5" t="s">
        <v>112</v>
      </c>
      <c r="D35" s="4">
        <v>2</v>
      </c>
      <c r="E35" s="4">
        <v>3</v>
      </c>
      <c r="F35" s="4">
        <v>3</v>
      </c>
      <c r="G35" s="4">
        <v>3</v>
      </c>
      <c r="H35" s="4">
        <v>20.9</v>
      </c>
      <c r="I35" s="4">
        <v>25.422000000000001</v>
      </c>
      <c r="J35" s="4">
        <v>39359649.9035336</v>
      </c>
      <c r="K35" s="4">
        <v>28802908.2858187</v>
      </c>
      <c r="L35" s="4">
        <v>38880137.385929599</v>
      </c>
      <c r="M35" s="4">
        <f>AVERAGE(J35:L35)</f>
        <v>35680898.525093965</v>
      </c>
    </row>
    <row r="36" spans="1:13" x14ac:dyDescent="0.3">
      <c r="A36" s="7" t="s">
        <v>113</v>
      </c>
      <c r="B36" s="5" t="s">
        <v>114</v>
      </c>
      <c r="C36" s="5" t="s">
        <v>12</v>
      </c>
      <c r="D36" s="4">
        <v>2</v>
      </c>
      <c r="E36" s="4">
        <v>3</v>
      </c>
      <c r="F36" s="4">
        <v>3</v>
      </c>
      <c r="G36" s="4">
        <v>3</v>
      </c>
      <c r="H36" s="4">
        <v>15.8</v>
      </c>
      <c r="I36" s="4">
        <v>28.986999999999998</v>
      </c>
      <c r="J36" s="4"/>
      <c r="K36" s="4">
        <v>30236923.834167399</v>
      </c>
      <c r="L36" s="4">
        <v>40124766.173729099</v>
      </c>
      <c r="M36" s="4">
        <f>AVERAGE(K36:L36)</f>
        <v>35180845.003948249</v>
      </c>
    </row>
    <row r="37" spans="1:13" x14ac:dyDescent="0.3">
      <c r="A37" s="7" t="s">
        <v>115</v>
      </c>
      <c r="B37" s="5" t="s">
        <v>116</v>
      </c>
      <c r="C37" s="5" t="s">
        <v>12</v>
      </c>
      <c r="D37" s="4">
        <v>2</v>
      </c>
      <c r="E37" s="4">
        <v>7</v>
      </c>
      <c r="F37" s="4">
        <v>7</v>
      </c>
      <c r="G37" s="4">
        <v>7</v>
      </c>
      <c r="H37" s="4">
        <v>18.7</v>
      </c>
      <c r="I37" s="4">
        <v>57.652999999999999</v>
      </c>
      <c r="J37" s="4">
        <v>12144855.2398328</v>
      </c>
      <c r="K37" s="4">
        <v>43277644.456452399</v>
      </c>
      <c r="L37" s="4">
        <v>46604642.750440702</v>
      </c>
      <c r="M37" s="4">
        <f>AVERAGE(J37:L37)</f>
        <v>34009047.482241966</v>
      </c>
    </row>
    <row r="38" spans="1:13" x14ac:dyDescent="0.3">
      <c r="A38" s="7" t="s">
        <v>117</v>
      </c>
      <c r="B38" s="5" t="s">
        <v>118</v>
      </c>
      <c r="C38" s="5" t="s">
        <v>119</v>
      </c>
      <c r="D38" s="4">
        <v>2</v>
      </c>
      <c r="E38" s="4">
        <v>3</v>
      </c>
      <c r="F38" s="4">
        <v>3</v>
      </c>
      <c r="G38" s="4">
        <v>3</v>
      </c>
      <c r="H38" s="4">
        <v>17.600000000000001</v>
      </c>
      <c r="I38" s="4">
        <v>25.279</v>
      </c>
      <c r="J38" s="4">
        <v>39296686.009353399</v>
      </c>
      <c r="K38" s="4">
        <v>35883481.650090396</v>
      </c>
      <c r="L38" s="4">
        <v>26786922.7439758</v>
      </c>
      <c r="M38" s="4">
        <f>AVERAGE(J38:L38)</f>
        <v>33989030.134473197</v>
      </c>
    </row>
    <row r="39" spans="1:13" x14ac:dyDescent="0.3">
      <c r="A39" s="7" t="s">
        <v>120</v>
      </c>
      <c r="B39" s="5" t="s">
        <v>121</v>
      </c>
      <c r="C39" s="5" t="s">
        <v>12</v>
      </c>
      <c r="D39" s="4">
        <v>2</v>
      </c>
      <c r="E39" s="4">
        <v>5</v>
      </c>
      <c r="F39" s="4">
        <v>5</v>
      </c>
      <c r="G39" s="4">
        <v>5</v>
      </c>
      <c r="H39" s="4">
        <v>24.4</v>
      </c>
      <c r="I39" s="4">
        <v>27.719000000000001</v>
      </c>
      <c r="J39" s="4"/>
      <c r="K39" s="4">
        <v>26824747.997557901</v>
      </c>
      <c r="L39" s="4">
        <v>40825275.549313299</v>
      </c>
      <c r="M39" s="4">
        <f>AVERAGE(K39:L39)</f>
        <v>33825011.7734356</v>
      </c>
    </row>
    <row r="40" spans="1:13" x14ac:dyDescent="0.3">
      <c r="A40" s="7" t="s">
        <v>122</v>
      </c>
      <c r="B40" s="5" t="s">
        <v>123</v>
      </c>
      <c r="C40" s="5" t="s">
        <v>124</v>
      </c>
      <c r="D40" s="4">
        <v>2</v>
      </c>
      <c r="E40" s="4">
        <v>3</v>
      </c>
      <c r="F40" s="4">
        <v>3</v>
      </c>
      <c r="G40" s="4">
        <v>3</v>
      </c>
      <c r="H40" s="4">
        <v>14.2</v>
      </c>
      <c r="I40" s="4">
        <v>16.405000000000001</v>
      </c>
      <c r="J40" s="4"/>
      <c r="K40" s="4">
        <v>37071857.889367998</v>
      </c>
      <c r="L40" s="4">
        <v>28453713.565858401</v>
      </c>
      <c r="M40" s="4">
        <f>AVERAGE(K40:L40)</f>
        <v>32762785.7276132</v>
      </c>
    </row>
    <row r="41" spans="1:13" x14ac:dyDescent="0.3">
      <c r="A41" s="7" t="s">
        <v>125</v>
      </c>
      <c r="B41" s="5" t="s">
        <v>126</v>
      </c>
      <c r="C41" s="5" t="s">
        <v>60</v>
      </c>
      <c r="D41" s="4">
        <v>2</v>
      </c>
      <c r="E41" s="4">
        <v>4</v>
      </c>
      <c r="F41" s="4">
        <v>4</v>
      </c>
      <c r="G41" s="4">
        <v>4</v>
      </c>
      <c r="H41" s="4">
        <v>16</v>
      </c>
      <c r="I41" s="4">
        <v>30.838999999999999</v>
      </c>
      <c r="J41" s="4"/>
      <c r="K41" s="4">
        <v>31733242.610238899</v>
      </c>
      <c r="L41" s="4">
        <v>31588202.879994001</v>
      </c>
      <c r="M41" s="4">
        <f>AVERAGE(K41:L41)</f>
        <v>31660722.74511645</v>
      </c>
    </row>
    <row r="42" spans="1:13" x14ac:dyDescent="0.3">
      <c r="A42" s="7" t="s">
        <v>127</v>
      </c>
      <c r="B42" s="5" t="s">
        <v>128</v>
      </c>
      <c r="C42" s="5" t="s">
        <v>129</v>
      </c>
      <c r="D42" s="4">
        <v>2</v>
      </c>
      <c r="E42" s="4">
        <v>1</v>
      </c>
      <c r="F42" s="4">
        <v>1</v>
      </c>
      <c r="G42" s="4">
        <v>1</v>
      </c>
      <c r="H42" s="4">
        <v>2.5</v>
      </c>
      <c r="I42" s="4">
        <v>49.613999999999997</v>
      </c>
      <c r="J42" s="4">
        <v>38904910.597299799</v>
      </c>
      <c r="K42" s="4">
        <v>21206052.386109602</v>
      </c>
      <c r="L42" s="4"/>
      <c r="M42" s="4">
        <f>AVERAGE(J42:K42)</f>
        <v>30055481.491704702</v>
      </c>
    </row>
    <row r="43" spans="1:13" x14ac:dyDescent="0.3">
      <c r="A43" s="7" t="s">
        <v>130</v>
      </c>
      <c r="B43" s="5" t="s">
        <v>131</v>
      </c>
      <c r="C43" s="5" t="s">
        <v>132</v>
      </c>
      <c r="D43" s="4">
        <v>2</v>
      </c>
      <c r="E43" s="4">
        <v>2</v>
      </c>
      <c r="F43" s="4">
        <v>2</v>
      </c>
      <c r="G43" s="4">
        <v>2</v>
      </c>
      <c r="H43" s="4">
        <v>9.6</v>
      </c>
      <c r="I43" s="4">
        <v>38.947000000000003</v>
      </c>
      <c r="J43" s="4">
        <v>38956880.812032297</v>
      </c>
      <c r="K43" s="4">
        <v>20609039.367210198</v>
      </c>
      <c r="L43" s="4"/>
      <c r="M43" s="4">
        <f>AVERAGE(J43:K43)</f>
        <v>29782960.089621246</v>
      </c>
    </row>
    <row r="44" spans="1:13" x14ac:dyDescent="0.3">
      <c r="A44" s="7" t="s">
        <v>133</v>
      </c>
      <c r="B44" s="5" t="s">
        <v>134</v>
      </c>
      <c r="C44" s="5" t="s">
        <v>135</v>
      </c>
      <c r="D44" s="4">
        <v>2</v>
      </c>
      <c r="E44" s="4">
        <v>3</v>
      </c>
      <c r="F44" s="4">
        <v>3</v>
      </c>
      <c r="G44" s="4">
        <v>3</v>
      </c>
      <c r="H44" s="4">
        <v>6.6</v>
      </c>
      <c r="I44" s="4">
        <v>48.426000000000002</v>
      </c>
      <c r="J44" s="4">
        <v>36604226.968271598</v>
      </c>
      <c r="K44" s="4">
        <v>22575128.489691999</v>
      </c>
      <c r="L44" s="4"/>
      <c r="M44" s="4">
        <f>AVERAGE(J44:K44)</f>
        <v>29589677.7289818</v>
      </c>
    </row>
    <row r="45" spans="1:13" x14ac:dyDescent="0.3">
      <c r="A45" s="7" t="s">
        <v>136</v>
      </c>
      <c r="B45" s="5" t="s">
        <v>137</v>
      </c>
      <c r="C45" s="5" t="s">
        <v>138</v>
      </c>
      <c r="D45" s="4">
        <v>2</v>
      </c>
      <c r="E45" s="4">
        <v>4</v>
      </c>
      <c r="F45" s="4">
        <v>4</v>
      </c>
      <c r="G45" s="4">
        <v>4</v>
      </c>
      <c r="H45" s="4">
        <v>9.3000000000000007</v>
      </c>
      <c r="I45" s="4">
        <v>52.826000000000001</v>
      </c>
      <c r="J45" s="4"/>
      <c r="K45" s="4">
        <v>28519187.6887821</v>
      </c>
      <c r="L45" s="4">
        <v>29630067.6751092</v>
      </c>
      <c r="M45" s="4">
        <f>AVERAGE(K45:L45)</f>
        <v>29074627.681945652</v>
      </c>
    </row>
    <row r="46" spans="1:13" x14ac:dyDescent="0.3">
      <c r="A46" s="7" t="s">
        <v>139</v>
      </c>
      <c r="B46" s="5" t="s">
        <v>140</v>
      </c>
      <c r="C46" s="5" t="s">
        <v>141</v>
      </c>
      <c r="D46" s="4">
        <v>2</v>
      </c>
      <c r="E46" s="4">
        <v>3</v>
      </c>
      <c r="F46" s="4">
        <v>3</v>
      </c>
      <c r="G46" s="4">
        <v>3</v>
      </c>
      <c r="H46" s="4">
        <v>11.8</v>
      </c>
      <c r="I46" s="4">
        <v>37.935000000000002</v>
      </c>
      <c r="J46" s="4">
        <v>28208989.9525951</v>
      </c>
      <c r="K46" s="4"/>
      <c r="L46" s="4">
        <v>24713975.929386199</v>
      </c>
      <c r="M46" s="4">
        <f>AVERAGE(J46,L46)</f>
        <v>26461482.940990649</v>
      </c>
    </row>
    <row r="47" spans="1:13" x14ac:dyDescent="0.3">
      <c r="A47" s="7" t="s">
        <v>142</v>
      </c>
      <c r="B47" s="5" t="s">
        <v>143</v>
      </c>
      <c r="C47" s="5" t="s">
        <v>144</v>
      </c>
      <c r="D47" s="4">
        <v>2</v>
      </c>
      <c r="E47" s="4">
        <v>2</v>
      </c>
      <c r="F47" s="4">
        <v>2</v>
      </c>
      <c r="G47" s="4">
        <v>2</v>
      </c>
      <c r="H47" s="4">
        <v>4.8</v>
      </c>
      <c r="I47" s="4">
        <v>42.216999999999999</v>
      </c>
      <c r="J47" s="4">
        <v>25748372.161536999</v>
      </c>
      <c r="K47" s="4">
        <v>21476361.9828168</v>
      </c>
      <c r="L47" s="4"/>
      <c r="M47" s="4">
        <f>AVERAGE(J47:K47)</f>
        <v>23612367.0721769</v>
      </c>
    </row>
    <row r="48" spans="1:13" x14ac:dyDescent="0.3">
      <c r="A48" s="7" t="s">
        <v>145</v>
      </c>
      <c r="B48" s="5" t="s">
        <v>146</v>
      </c>
      <c r="C48" s="5" t="s">
        <v>147</v>
      </c>
      <c r="D48" s="4">
        <v>2</v>
      </c>
      <c r="E48" s="4">
        <v>3</v>
      </c>
      <c r="F48" s="4">
        <v>3</v>
      </c>
      <c r="G48" s="4">
        <v>3</v>
      </c>
      <c r="H48" s="4">
        <v>9.1999999999999993</v>
      </c>
      <c r="I48" s="4">
        <v>42.884999999999998</v>
      </c>
      <c r="J48" s="4">
        <v>29923023.150637198</v>
      </c>
      <c r="K48" s="4">
        <v>12284335.91358</v>
      </c>
      <c r="L48" s="4">
        <v>25781023.6525882</v>
      </c>
      <c r="M48" s="4">
        <f>AVERAGE(J48:L48)</f>
        <v>22662794.238935132</v>
      </c>
    </row>
    <row r="49" spans="1:17" x14ac:dyDescent="0.3">
      <c r="A49" s="7" t="s">
        <v>148</v>
      </c>
      <c r="B49" s="5" t="s">
        <v>149</v>
      </c>
      <c r="C49" s="5" t="s">
        <v>12</v>
      </c>
      <c r="D49" s="4">
        <v>2</v>
      </c>
      <c r="E49" s="4">
        <v>3</v>
      </c>
      <c r="F49" s="4">
        <v>3</v>
      </c>
      <c r="G49" s="4">
        <v>3</v>
      </c>
      <c r="H49" s="4">
        <v>11.1</v>
      </c>
      <c r="I49" s="4">
        <v>41.448</v>
      </c>
      <c r="J49" s="4"/>
      <c r="K49" s="4">
        <v>22615305.512248602</v>
      </c>
      <c r="L49" s="4">
        <v>22593349.466909301</v>
      </c>
      <c r="M49" s="4">
        <f>AVERAGE(K49:L49)</f>
        <v>22604327.489578951</v>
      </c>
    </row>
    <row r="50" spans="1:17" x14ac:dyDescent="0.3">
      <c r="A50" s="7" t="s">
        <v>150</v>
      </c>
      <c r="B50" s="5" t="s">
        <v>151</v>
      </c>
      <c r="C50" s="5" t="s">
        <v>152</v>
      </c>
      <c r="D50" s="4">
        <v>2</v>
      </c>
      <c r="E50" s="4">
        <v>3</v>
      </c>
      <c r="F50" s="4">
        <v>3</v>
      </c>
      <c r="G50" s="4">
        <v>3</v>
      </c>
      <c r="H50" s="4">
        <v>13</v>
      </c>
      <c r="I50" s="4">
        <v>27.693999999999999</v>
      </c>
      <c r="J50" s="4"/>
      <c r="K50" s="4">
        <v>21711945.7476722</v>
      </c>
      <c r="L50" s="4">
        <v>15693379.184615601</v>
      </c>
      <c r="M50" s="4">
        <f>AVERAGE(K50:L50)</f>
        <v>18702662.466143899</v>
      </c>
    </row>
    <row r="51" spans="1:17" x14ac:dyDescent="0.3">
      <c r="A51" s="7" t="s">
        <v>153</v>
      </c>
      <c r="B51" s="5" t="s">
        <v>154</v>
      </c>
      <c r="C51" s="5" t="s">
        <v>155</v>
      </c>
      <c r="D51" s="4">
        <v>2</v>
      </c>
      <c r="E51" s="4">
        <v>4</v>
      </c>
      <c r="F51" s="4">
        <v>4</v>
      </c>
      <c r="G51" s="4">
        <v>4</v>
      </c>
      <c r="H51" s="4">
        <v>17.7</v>
      </c>
      <c r="I51" s="4">
        <v>28.395</v>
      </c>
      <c r="J51" s="4"/>
      <c r="K51" s="4">
        <v>19069118.3807978</v>
      </c>
      <c r="L51" s="4">
        <v>17780972.621705599</v>
      </c>
      <c r="M51" s="4">
        <f>AVERAGE(K51:L51)</f>
        <v>18425045.501251698</v>
      </c>
    </row>
    <row r="52" spans="1:17" x14ac:dyDescent="0.3">
      <c r="A52" s="8" t="s">
        <v>156</v>
      </c>
      <c r="B52" s="5" t="s">
        <v>157</v>
      </c>
      <c r="C52" s="5" t="s">
        <v>158</v>
      </c>
      <c r="D52" s="4">
        <v>2</v>
      </c>
      <c r="E52" s="4">
        <v>6</v>
      </c>
      <c r="F52" s="4">
        <v>5</v>
      </c>
      <c r="G52" s="4">
        <v>5</v>
      </c>
      <c r="H52" s="4">
        <v>15.7</v>
      </c>
      <c r="I52" s="4">
        <v>43.85</v>
      </c>
      <c r="J52" s="4"/>
      <c r="K52" s="4"/>
      <c r="L52" s="4"/>
      <c r="N52" s="4">
        <v>194029527.01095799</v>
      </c>
      <c r="O52" s="4">
        <v>1015646559.75428</v>
      </c>
      <c r="P52" s="4">
        <v>116460118.885846</v>
      </c>
      <c r="Q52" s="4">
        <f t="shared" ref="Q52:Q84" si="0">AVERAGE(N52:P52)</f>
        <v>442045401.88369465</v>
      </c>
    </row>
    <row r="53" spans="1:17" x14ac:dyDescent="0.3">
      <c r="A53" s="8" t="s">
        <v>159</v>
      </c>
      <c r="B53" s="5" t="s">
        <v>160</v>
      </c>
      <c r="C53" s="5" t="s">
        <v>161</v>
      </c>
      <c r="D53" s="4">
        <v>2</v>
      </c>
      <c r="E53" s="4">
        <v>4</v>
      </c>
      <c r="F53" s="4">
        <v>4</v>
      </c>
      <c r="G53" s="4">
        <v>4</v>
      </c>
      <c r="H53" s="4">
        <v>47.3</v>
      </c>
      <c r="I53" s="4">
        <v>12.552</v>
      </c>
      <c r="J53" s="4"/>
      <c r="K53" s="4"/>
      <c r="L53" s="4"/>
      <c r="N53" s="4">
        <v>324192332.23943001</v>
      </c>
      <c r="O53" s="4">
        <v>193042516.09967199</v>
      </c>
      <c r="P53" s="4">
        <v>317807464.05384201</v>
      </c>
      <c r="Q53" s="4">
        <f t="shared" si="0"/>
        <v>278347437.4643147</v>
      </c>
    </row>
    <row r="54" spans="1:17" x14ac:dyDescent="0.3">
      <c r="A54" s="8" t="s">
        <v>162</v>
      </c>
      <c r="B54" s="5" t="s">
        <v>163</v>
      </c>
      <c r="C54" s="5" t="s">
        <v>164</v>
      </c>
      <c r="D54" s="4">
        <v>2</v>
      </c>
      <c r="E54" s="4">
        <v>4</v>
      </c>
      <c r="F54" s="4">
        <v>4</v>
      </c>
      <c r="G54" s="4">
        <v>4</v>
      </c>
      <c r="H54" s="4">
        <v>8.6</v>
      </c>
      <c r="I54" s="4">
        <v>44.216000000000001</v>
      </c>
      <c r="J54" s="4"/>
      <c r="K54" s="4"/>
      <c r="L54" s="4"/>
      <c r="N54" s="4">
        <v>192371641.27873701</v>
      </c>
      <c r="O54" s="4">
        <v>202784499.767618</v>
      </c>
      <c r="P54" s="4">
        <v>235402029.38493299</v>
      </c>
      <c r="Q54" s="4">
        <f t="shared" si="0"/>
        <v>210186056.81042933</v>
      </c>
    </row>
    <row r="55" spans="1:17" x14ac:dyDescent="0.3">
      <c r="A55" s="8" t="s">
        <v>165</v>
      </c>
      <c r="B55" s="5" t="s">
        <v>166</v>
      </c>
      <c r="C55" s="5" t="s">
        <v>12</v>
      </c>
      <c r="D55" s="4">
        <v>1</v>
      </c>
      <c r="E55" s="4">
        <v>1</v>
      </c>
      <c r="F55" s="4">
        <v>1</v>
      </c>
      <c r="G55" s="4">
        <v>1</v>
      </c>
      <c r="H55" s="4">
        <v>9.6</v>
      </c>
      <c r="I55" s="4">
        <v>10.618</v>
      </c>
      <c r="J55" s="4"/>
      <c r="K55" s="4"/>
      <c r="L55" s="4"/>
      <c r="N55" s="4">
        <v>38515798.966835998</v>
      </c>
      <c r="O55" s="4">
        <v>63022164.841024302</v>
      </c>
      <c r="P55" s="4">
        <v>215628825.31476399</v>
      </c>
      <c r="Q55" s="4">
        <f t="shared" si="0"/>
        <v>105722263.04087476</v>
      </c>
    </row>
    <row r="56" spans="1:17" x14ac:dyDescent="0.3">
      <c r="A56" s="8" t="s">
        <v>167</v>
      </c>
      <c r="B56" s="5" t="s">
        <v>168</v>
      </c>
      <c r="C56" s="5" t="s">
        <v>169</v>
      </c>
      <c r="D56" s="4">
        <v>2</v>
      </c>
      <c r="E56" s="4">
        <v>3</v>
      </c>
      <c r="F56" s="4">
        <v>3</v>
      </c>
      <c r="G56" s="4">
        <v>3</v>
      </c>
      <c r="H56" s="4">
        <v>7.6</v>
      </c>
      <c r="I56" s="4">
        <v>41.384</v>
      </c>
      <c r="J56" s="4"/>
      <c r="K56" s="4"/>
      <c r="L56" s="4"/>
      <c r="N56" s="4"/>
      <c r="O56" s="4">
        <v>111029723.07503501</v>
      </c>
      <c r="P56" s="4">
        <v>76403228.482023597</v>
      </c>
      <c r="Q56" s="4">
        <f t="shared" si="0"/>
        <v>93716475.778529301</v>
      </c>
    </row>
    <row r="57" spans="1:17" x14ac:dyDescent="0.3">
      <c r="A57" s="8" t="s">
        <v>170</v>
      </c>
      <c r="B57" s="5" t="s">
        <v>171</v>
      </c>
      <c r="C57" s="5" t="s">
        <v>172</v>
      </c>
      <c r="D57" s="4">
        <v>2</v>
      </c>
      <c r="E57" s="4">
        <v>7</v>
      </c>
      <c r="F57" s="4">
        <v>7</v>
      </c>
      <c r="G57" s="4">
        <v>7</v>
      </c>
      <c r="H57" s="4">
        <v>17.5</v>
      </c>
      <c r="I57" s="4">
        <v>43.774999999999999</v>
      </c>
      <c r="J57" s="4"/>
      <c r="K57" s="4"/>
      <c r="L57" s="4"/>
      <c r="N57" s="4">
        <v>76644847.982752904</v>
      </c>
      <c r="O57" s="4"/>
      <c r="P57" s="4">
        <v>79230234.727432802</v>
      </c>
      <c r="Q57" s="4">
        <f t="shared" si="0"/>
        <v>77937541.355092853</v>
      </c>
    </row>
    <row r="58" spans="1:17" x14ac:dyDescent="0.3">
      <c r="A58" s="8" t="s">
        <v>173</v>
      </c>
      <c r="B58" s="5" t="s">
        <v>174</v>
      </c>
      <c r="C58" s="5" t="s">
        <v>175</v>
      </c>
      <c r="D58" s="4">
        <v>2</v>
      </c>
      <c r="E58" s="4">
        <v>1</v>
      </c>
      <c r="F58" s="4">
        <v>1</v>
      </c>
      <c r="G58" s="4">
        <v>1</v>
      </c>
      <c r="H58" s="4">
        <v>6.3</v>
      </c>
      <c r="I58" s="4">
        <v>12.012</v>
      </c>
      <c r="J58" s="4"/>
      <c r="K58" s="4"/>
      <c r="L58" s="4"/>
      <c r="N58" s="4">
        <v>76932533.759659007</v>
      </c>
      <c r="O58" s="4">
        <v>76215812.415258601</v>
      </c>
      <c r="P58" s="4"/>
      <c r="Q58" s="4">
        <f t="shared" si="0"/>
        <v>76574173.087458804</v>
      </c>
    </row>
    <row r="59" spans="1:17" x14ac:dyDescent="0.3">
      <c r="A59" s="8" t="s">
        <v>176</v>
      </c>
      <c r="B59" s="5" t="s">
        <v>177</v>
      </c>
      <c r="C59" s="5" t="s">
        <v>178</v>
      </c>
      <c r="D59" s="4">
        <v>2</v>
      </c>
      <c r="E59" s="4">
        <v>4</v>
      </c>
      <c r="F59" s="4">
        <v>4</v>
      </c>
      <c r="G59" s="4">
        <v>4</v>
      </c>
      <c r="H59" s="4">
        <v>12.9</v>
      </c>
      <c r="I59" s="4">
        <v>30.895</v>
      </c>
      <c r="J59" s="4"/>
      <c r="K59" s="4"/>
      <c r="L59" s="4"/>
      <c r="N59" s="4">
        <v>66407244.4536594</v>
      </c>
      <c r="O59" s="4">
        <v>74845711.230719894</v>
      </c>
      <c r="P59" s="4"/>
      <c r="Q59" s="4">
        <f t="shared" si="0"/>
        <v>70626477.84218964</v>
      </c>
    </row>
    <row r="60" spans="1:17" x14ac:dyDescent="0.3">
      <c r="A60" s="8" t="s">
        <v>179</v>
      </c>
      <c r="B60" s="5" t="s">
        <v>180</v>
      </c>
      <c r="C60" s="5" t="s">
        <v>12</v>
      </c>
      <c r="D60" s="4">
        <v>2</v>
      </c>
      <c r="E60" s="4">
        <v>3</v>
      </c>
      <c r="F60" s="4">
        <v>3</v>
      </c>
      <c r="G60" s="4">
        <v>3</v>
      </c>
      <c r="H60" s="4">
        <v>6.8</v>
      </c>
      <c r="I60" s="4">
        <v>47.673999999999999</v>
      </c>
      <c r="J60" s="4"/>
      <c r="K60" s="4"/>
      <c r="L60" s="4"/>
      <c r="N60" s="4">
        <v>75916301.220767096</v>
      </c>
      <c r="O60" s="4"/>
      <c r="P60" s="4">
        <v>62338333.865936197</v>
      </c>
      <c r="Q60" s="4">
        <f t="shared" si="0"/>
        <v>69127317.54335165</v>
      </c>
    </row>
    <row r="61" spans="1:17" x14ac:dyDescent="0.3">
      <c r="A61" s="8" t="s">
        <v>181</v>
      </c>
      <c r="B61" s="5" t="s">
        <v>182</v>
      </c>
      <c r="C61" s="5" t="s">
        <v>183</v>
      </c>
      <c r="D61" s="4">
        <v>2</v>
      </c>
      <c r="E61" s="4">
        <v>1</v>
      </c>
      <c r="F61" s="4">
        <v>1</v>
      </c>
      <c r="G61" s="4">
        <v>1</v>
      </c>
      <c r="H61" s="4">
        <v>8.3000000000000007</v>
      </c>
      <c r="I61" s="4">
        <v>10.983000000000001</v>
      </c>
      <c r="J61" s="4"/>
      <c r="K61" s="4"/>
      <c r="L61" s="4"/>
      <c r="N61" s="4">
        <v>56191698.355114102</v>
      </c>
      <c r="O61" s="4">
        <v>58185610.638614498</v>
      </c>
      <c r="P61" s="4"/>
      <c r="Q61" s="4">
        <f t="shared" si="0"/>
        <v>57188654.496864304</v>
      </c>
    </row>
    <row r="62" spans="1:17" x14ac:dyDescent="0.3">
      <c r="A62" s="8" t="s">
        <v>184</v>
      </c>
      <c r="B62" s="5" t="s">
        <v>185</v>
      </c>
      <c r="C62" s="5" t="s">
        <v>12</v>
      </c>
      <c r="D62" s="4">
        <v>2</v>
      </c>
      <c r="E62" s="4">
        <v>2</v>
      </c>
      <c r="F62" s="4">
        <v>2</v>
      </c>
      <c r="G62" s="4">
        <v>2</v>
      </c>
      <c r="H62" s="4">
        <v>13.4</v>
      </c>
      <c r="I62" s="4">
        <v>17.786000000000001</v>
      </c>
      <c r="J62" s="4"/>
      <c r="K62" s="4"/>
      <c r="L62" s="4"/>
      <c r="N62" s="4">
        <v>48208166.9281606</v>
      </c>
      <c r="O62" s="4">
        <v>55129340.321980096</v>
      </c>
      <c r="P62" s="4">
        <v>52245731.174830899</v>
      </c>
      <c r="Q62" s="4">
        <f t="shared" si="0"/>
        <v>51861079.474990524</v>
      </c>
    </row>
    <row r="63" spans="1:17" x14ac:dyDescent="0.3">
      <c r="A63" s="8" t="s">
        <v>186</v>
      </c>
      <c r="B63" s="5" t="s">
        <v>187</v>
      </c>
      <c r="C63" s="5" t="s">
        <v>188</v>
      </c>
      <c r="D63" s="4">
        <v>2</v>
      </c>
      <c r="E63" s="4">
        <v>3</v>
      </c>
      <c r="F63" s="4">
        <v>3</v>
      </c>
      <c r="G63" s="4">
        <v>3</v>
      </c>
      <c r="H63" s="4">
        <v>12.9</v>
      </c>
      <c r="I63" s="4">
        <v>29.954999999999998</v>
      </c>
      <c r="J63" s="4"/>
      <c r="K63" s="4"/>
      <c r="L63" s="4"/>
      <c r="N63" s="4">
        <v>55331323.596776403</v>
      </c>
      <c r="O63" s="4">
        <v>59102492.6115655</v>
      </c>
      <c r="P63" s="4">
        <v>35928488.567289598</v>
      </c>
      <c r="Q63" s="4">
        <f t="shared" si="0"/>
        <v>50120768.258543827</v>
      </c>
    </row>
    <row r="64" spans="1:17" x14ac:dyDescent="0.3">
      <c r="A64" s="8" t="s">
        <v>189</v>
      </c>
      <c r="B64" s="5" t="s">
        <v>190</v>
      </c>
      <c r="C64" s="5" t="s">
        <v>12</v>
      </c>
      <c r="D64" s="4">
        <v>2</v>
      </c>
      <c r="E64" s="4">
        <v>4</v>
      </c>
      <c r="F64" s="4">
        <v>4</v>
      </c>
      <c r="G64" s="4">
        <v>4</v>
      </c>
      <c r="H64" s="4">
        <v>30.2</v>
      </c>
      <c r="I64" s="4">
        <v>16.617999999999999</v>
      </c>
      <c r="J64" s="4"/>
      <c r="K64" s="4"/>
      <c r="L64" s="4"/>
      <c r="N64" s="4">
        <v>50874058.777622297</v>
      </c>
      <c r="O64" s="4">
        <v>47047529.702060699</v>
      </c>
      <c r="P64" s="4"/>
      <c r="Q64" s="4">
        <f t="shared" si="0"/>
        <v>48960794.239841498</v>
      </c>
    </row>
    <row r="65" spans="1:17" x14ac:dyDescent="0.3">
      <c r="A65" s="8" t="s">
        <v>191</v>
      </c>
      <c r="B65" s="5" t="s">
        <v>192</v>
      </c>
      <c r="C65" s="5" t="s">
        <v>193</v>
      </c>
      <c r="D65" s="4">
        <v>2</v>
      </c>
      <c r="E65" s="4">
        <v>2</v>
      </c>
      <c r="F65" s="4">
        <v>2</v>
      </c>
      <c r="G65" s="4">
        <v>2</v>
      </c>
      <c r="H65" s="4">
        <v>8.1</v>
      </c>
      <c r="I65" s="4">
        <v>25.079000000000001</v>
      </c>
      <c r="J65" s="4"/>
      <c r="K65" s="4"/>
      <c r="L65" s="4"/>
      <c r="N65" s="4">
        <v>52237403.152999498</v>
      </c>
      <c r="O65" s="4">
        <v>43414124.098371401</v>
      </c>
      <c r="P65" s="4"/>
      <c r="Q65" s="4">
        <f t="shared" si="0"/>
        <v>47825763.625685453</v>
      </c>
    </row>
    <row r="66" spans="1:17" x14ac:dyDescent="0.3">
      <c r="A66" s="8" t="s">
        <v>194</v>
      </c>
      <c r="B66" s="5" t="s">
        <v>195</v>
      </c>
      <c r="C66" s="5" t="s">
        <v>196</v>
      </c>
      <c r="D66" s="4">
        <v>2</v>
      </c>
      <c r="E66" s="4">
        <v>6</v>
      </c>
      <c r="F66" s="4">
        <v>6</v>
      </c>
      <c r="G66" s="4">
        <v>6</v>
      </c>
      <c r="H66" s="4">
        <v>24.8</v>
      </c>
      <c r="I66" s="4">
        <v>27.89</v>
      </c>
      <c r="J66" s="4"/>
      <c r="K66" s="4"/>
      <c r="L66" s="4"/>
      <c r="N66" s="4">
        <v>42108683.635079399</v>
      </c>
      <c r="O66" s="4">
        <v>49023884.752910897</v>
      </c>
      <c r="P66" s="4"/>
      <c r="Q66" s="4">
        <f t="shared" si="0"/>
        <v>45566284.193995148</v>
      </c>
    </row>
    <row r="67" spans="1:17" x14ac:dyDescent="0.3">
      <c r="A67" s="8" t="s">
        <v>197</v>
      </c>
      <c r="B67" s="5" t="s">
        <v>198</v>
      </c>
      <c r="C67" s="5" t="s">
        <v>12</v>
      </c>
      <c r="D67" s="4">
        <v>2</v>
      </c>
      <c r="E67" s="4">
        <v>7</v>
      </c>
      <c r="F67" s="4">
        <v>5</v>
      </c>
      <c r="G67" s="4">
        <v>5</v>
      </c>
      <c r="H67" s="4">
        <v>20.7</v>
      </c>
      <c r="I67" s="4">
        <v>41.3</v>
      </c>
      <c r="J67" s="4"/>
      <c r="K67" s="4"/>
      <c r="L67" s="4"/>
      <c r="N67" s="4">
        <v>47098156.114609301</v>
      </c>
      <c r="O67" s="4"/>
      <c r="P67" s="4">
        <v>43779480.939300202</v>
      </c>
      <c r="Q67" s="4">
        <f t="shared" si="0"/>
        <v>45438818.526954755</v>
      </c>
    </row>
    <row r="68" spans="1:17" x14ac:dyDescent="0.3">
      <c r="A68" s="8" t="s">
        <v>199</v>
      </c>
      <c r="B68" s="5" t="s">
        <v>200</v>
      </c>
      <c r="C68" s="5" t="s">
        <v>201</v>
      </c>
      <c r="D68" s="4">
        <v>2</v>
      </c>
      <c r="E68" s="4">
        <v>2</v>
      </c>
      <c r="F68" s="4">
        <v>2</v>
      </c>
      <c r="G68" s="4">
        <v>2</v>
      </c>
      <c r="H68" s="4">
        <v>11.2</v>
      </c>
      <c r="I68" s="4">
        <v>14.079000000000001</v>
      </c>
      <c r="J68" s="4"/>
      <c r="K68" s="4"/>
      <c r="L68" s="4"/>
      <c r="N68" s="4">
        <v>45697345.6515963</v>
      </c>
      <c r="O68" s="4">
        <v>45154541.331666999</v>
      </c>
      <c r="P68" s="4"/>
      <c r="Q68" s="4">
        <f t="shared" si="0"/>
        <v>45425943.491631649</v>
      </c>
    </row>
    <row r="69" spans="1:17" x14ac:dyDescent="0.3">
      <c r="A69" s="8" t="s">
        <v>202</v>
      </c>
      <c r="B69" s="5" t="s">
        <v>203</v>
      </c>
      <c r="C69" s="5" t="s">
        <v>204</v>
      </c>
      <c r="D69" s="4">
        <v>2</v>
      </c>
      <c r="E69" s="4">
        <v>3</v>
      </c>
      <c r="F69" s="4">
        <v>3</v>
      </c>
      <c r="G69" s="4">
        <v>3</v>
      </c>
      <c r="H69" s="4">
        <v>19.7</v>
      </c>
      <c r="I69" s="4">
        <v>20.875</v>
      </c>
      <c r="J69" s="4"/>
      <c r="K69" s="4"/>
      <c r="L69" s="4"/>
      <c r="N69" s="4">
        <v>38833148.536339998</v>
      </c>
      <c r="O69" s="4">
        <v>46841919.511558503</v>
      </c>
      <c r="P69" s="4">
        <v>41909781.188312203</v>
      </c>
      <c r="Q69" s="4">
        <f t="shared" si="0"/>
        <v>42528283.078736901</v>
      </c>
    </row>
    <row r="70" spans="1:17" x14ac:dyDescent="0.3">
      <c r="A70" s="8" t="s">
        <v>205</v>
      </c>
      <c r="B70" s="5" t="s">
        <v>206</v>
      </c>
      <c r="C70" s="5" t="s">
        <v>207</v>
      </c>
      <c r="D70" s="4">
        <v>2</v>
      </c>
      <c r="E70" s="4">
        <v>4</v>
      </c>
      <c r="F70" s="4">
        <v>4</v>
      </c>
      <c r="G70" s="4">
        <v>4</v>
      </c>
      <c r="H70" s="4">
        <v>8.8000000000000007</v>
      </c>
      <c r="I70" s="4">
        <v>56.311</v>
      </c>
      <c r="J70" s="4"/>
      <c r="K70" s="4"/>
      <c r="L70" s="4"/>
      <c r="N70" s="4">
        <v>50542057.562521897</v>
      </c>
      <c r="O70" s="4">
        <v>34412490.612032697</v>
      </c>
      <c r="P70" s="4"/>
      <c r="Q70" s="4">
        <f t="shared" si="0"/>
        <v>42477274.087277293</v>
      </c>
    </row>
    <row r="71" spans="1:17" x14ac:dyDescent="0.3">
      <c r="A71" s="8" t="s">
        <v>208</v>
      </c>
      <c r="B71" s="5" t="s">
        <v>209</v>
      </c>
      <c r="C71" s="5" t="s">
        <v>210</v>
      </c>
      <c r="D71" s="4">
        <v>1</v>
      </c>
      <c r="E71" s="4">
        <v>4</v>
      </c>
      <c r="F71" s="4">
        <v>4</v>
      </c>
      <c r="G71" s="4">
        <v>4</v>
      </c>
      <c r="H71" s="4">
        <v>30.1</v>
      </c>
      <c r="I71" s="4">
        <v>17.905999999999999</v>
      </c>
      <c r="J71" s="4"/>
      <c r="K71" s="4"/>
      <c r="L71" s="4"/>
      <c r="N71" s="4">
        <v>36283472.604783103</v>
      </c>
      <c r="O71" s="4">
        <v>35013790.685451701</v>
      </c>
      <c r="P71" s="4">
        <v>33323525.400020201</v>
      </c>
      <c r="Q71" s="4">
        <f t="shared" si="0"/>
        <v>34873596.230085</v>
      </c>
    </row>
    <row r="72" spans="1:17" x14ac:dyDescent="0.3">
      <c r="A72" s="8" t="s">
        <v>211</v>
      </c>
      <c r="B72" s="5" t="s">
        <v>212</v>
      </c>
      <c r="C72" s="5" t="s">
        <v>213</v>
      </c>
      <c r="D72" s="4">
        <v>2</v>
      </c>
      <c r="E72" s="4">
        <v>5</v>
      </c>
      <c r="F72" s="4">
        <v>5</v>
      </c>
      <c r="G72" s="4">
        <v>5</v>
      </c>
      <c r="H72" s="4">
        <v>11.6</v>
      </c>
      <c r="I72" s="4">
        <v>48.006</v>
      </c>
      <c r="J72" s="4"/>
      <c r="K72" s="4"/>
      <c r="L72" s="4"/>
      <c r="N72" s="4">
        <v>39426575.772399098</v>
      </c>
      <c r="O72" s="4">
        <v>21947606.966751099</v>
      </c>
      <c r="P72" s="4"/>
      <c r="Q72" s="4">
        <f t="shared" si="0"/>
        <v>30687091.369575098</v>
      </c>
    </row>
    <row r="73" spans="1:17" x14ac:dyDescent="0.3">
      <c r="A73" s="8" t="s">
        <v>214</v>
      </c>
      <c r="B73" s="5" t="s">
        <v>215</v>
      </c>
      <c r="C73" s="5" t="s">
        <v>12</v>
      </c>
      <c r="D73" s="4">
        <v>2</v>
      </c>
      <c r="E73" s="4">
        <v>3</v>
      </c>
      <c r="F73" s="4">
        <v>3</v>
      </c>
      <c r="G73" s="4">
        <v>3</v>
      </c>
      <c r="H73" s="4">
        <v>30.1</v>
      </c>
      <c r="I73" s="4">
        <v>14.87</v>
      </c>
      <c r="J73" s="4"/>
      <c r="K73" s="4"/>
      <c r="L73" s="4"/>
      <c r="N73" s="4">
        <v>30252955.305688798</v>
      </c>
      <c r="O73" s="4">
        <v>23118690.5994661</v>
      </c>
      <c r="P73" s="4">
        <v>34658941.309600897</v>
      </c>
      <c r="Q73" s="4">
        <f t="shared" si="0"/>
        <v>29343529.071585268</v>
      </c>
    </row>
    <row r="74" spans="1:17" x14ac:dyDescent="0.3">
      <c r="A74" s="8" t="s">
        <v>216</v>
      </c>
      <c r="B74" s="5" t="s">
        <v>217</v>
      </c>
      <c r="C74" s="5" t="s">
        <v>218</v>
      </c>
      <c r="D74" s="4">
        <v>2</v>
      </c>
      <c r="E74" s="4">
        <v>4</v>
      </c>
      <c r="F74" s="4">
        <v>4</v>
      </c>
      <c r="G74" s="4">
        <v>4</v>
      </c>
      <c r="H74" s="4">
        <v>18.3</v>
      </c>
      <c r="I74" s="4">
        <v>19.053999999999998</v>
      </c>
      <c r="J74" s="4"/>
      <c r="K74" s="4"/>
      <c r="L74" s="4"/>
      <c r="N74" s="4">
        <v>35726353.394758001</v>
      </c>
      <c r="O74" s="4"/>
      <c r="P74" s="4">
        <v>22564778.226218499</v>
      </c>
      <c r="Q74" s="4">
        <f t="shared" si="0"/>
        <v>29145565.81048825</v>
      </c>
    </row>
    <row r="75" spans="1:17" x14ac:dyDescent="0.3">
      <c r="A75" s="8" t="s">
        <v>219</v>
      </c>
      <c r="B75" s="5" t="s">
        <v>220</v>
      </c>
      <c r="C75" s="5" t="s">
        <v>221</v>
      </c>
      <c r="D75" s="4">
        <v>2</v>
      </c>
      <c r="E75" s="4">
        <v>1</v>
      </c>
      <c r="F75" s="4">
        <v>1</v>
      </c>
      <c r="G75" s="4">
        <v>1</v>
      </c>
      <c r="H75" s="4">
        <v>3.7</v>
      </c>
      <c r="I75" s="4">
        <v>30.62</v>
      </c>
      <c r="J75" s="4"/>
      <c r="K75" s="4"/>
      <c r="L75" s="4"/>
      <c r="N75" s="4">
        <v>28791591.127070501</v>
      </c>
      <c r="O75" s="4"/>
      <c r="P75" s="4">
        <v>22175838.326040201</v>
      </c>
      <c r="Q75" s="4">
        <f t="shared" si="0"/>
        <v>25483714.726555351</v>
      </c>
    </row>
    <row r="76" spans="1:17" x14ac:dyDescent="0.3">
      <c r="A76" s="8" t="s">
        <v>222</v>
      </c>
      <c r="B76" s="5" t="s">
        <v>223</v>
      </c>
      <c r="C76" s="5" t="s">
        <v>224</v>
      </c>
      <c r="D76" s="4">
        <v>2</v>
      </c>
      <c r="E76" s="4">
        <v>2</v>
      </c>
      <c r="F76" s="4">
        <v>2</v>
      </c>
      <c r="G76" s="4">
        <v>2</v>
      </c>
      <c r="H76" s="4">
        <v>11.5</v>
      </c>
      <c r="I76" s="4">
        <v>20.009</v>
      </c>
      <c r="J76" s="4"/>
      <c r="K76" s="4"/>
      <c r="L76" s="4"/>
      <c r="N76" s="4">
        <v>18622732.815994799</v>
      </c>
      <c r="O76" s="4">
        <v>24991563.312165599</v>
      </c>
      <c r="P76" s="4">
        <v>22851102.2194653</v>
      </c>
      <c r="Q76" s="4">
        <f t="shared" si="0"/>
        <v>22155132.782541901</v>
      </c>
    </row>
    <row r="77" spans="1:17" x14ac:dyDescent="0.3">
      <c r="A77" s="8" t="s">
        <v>225</v>
      </c>
      <c r="B77" s="5" t="s">
        <v>226</v>
      </c>
      <c r="C77" s="5" t="s">
        <v>227</v>
      </c>
      <c r="D77" s="4">
        <v>2</v>
      </c>
      <c r="E77" s="4">
        <v>3</v>
      </c>
      <c r="F77" s="4">
        <v>3</v>
      </c>
      <c r="G77" s="4">
        <v>3</v>
      </c>
      <c r="H77" s="4">
        <v>14.8</v>
      </c>
      <c r="I77" s="4">
        <v>20.407</v>
      </c>
      <c r="J77" s="4"/>
      <c r="K77" s="4"/>
      <c r="L77" s="4"/>
      <c r="N77" s="4"/>
      <c r="O77" s="4">
        <v>24220883.4106405</v>
      </c>
      <c r="P77" s="4">
        <v>19388610.309175901</v>
      </c>
      <c r="Q77" s="4">
        <f t="shared" si="0"/>
        <v>21804746.859908201</v>
      </c>
    </row>
    <row r="78" spans="1:17" x14ac:dyDescent="0.3">
      <c r="A78" s="8" t="s">
        <v>228</v>
      </c>
      <c r="B78" s="5" t="s">
        <v>229</v>
      </c>
      <c r="C78" s="5" t="s">
        <v>230</v>
      </c>
      <c r="D78" s="4">
        <v>2</v>
      </c>
      <c r="E78" s="4">
        <v>2</v>
      </c>
      <c r="F78" s="4">
        <v>2</v>
      </c>
      <c r="G78" s="4">
        <v>2</v>
      </c>
      <c r="H78" s="4">
        <v>12.2</v>
      </c>
      <c r="I78" s="4">
        <v>26.96</v>
      </c>
      <c r="J78" s="4"/>
      <c r="K78" s="4"/>
      <c r="L78" s="4"/>
      <c r="N78" s="4">
        <v>22470592.975914899</v>
      </c>
      <c r="O78" s="4">
        <v>18897651.617267501</v>
      </c>
      <c r="P78" s="4"/>
      <c r="Q78" s="4">
        <f t="shared" si="0"/>
        <v>20684122.2965912</v>
      </c>
    </row>
    <row r="79" spans="1:17" x14ac:dyDescent="0.3">
      <c r="A79" s="8" t="s">
        <v>231</v>
      </c>
      <c r="B79" s="5" t="s">
        <v>232</v>
      </c>
      <c r="C79" s="5" t="s">
        <v>233</v>
      </c>
      <c r="D79" s="4">
        <v>2</v>
      </c>
      <c r="E79" s="4">
        <v>1</v>
      </c>
      <c r="F79" s="4">
        <v>1</v>
      </c>
      <c r="G79" s="4">
        <v>1</v>
      </c>
      <c r="H79" s="4">
        <v>4.0999999999999996</v>
      </c>
      <c r="I79" s="4">
        <v>40.313000000000002</v>
      </c>
      <c r="J79" s="4"/>
      <c r="K79" s="4"/>
      <c r="L79" s="4"/>
      <c r="N79" s="4"/>
      <c r="O79" s="4">
        <v>21412081.4931788</v>
      </c>
      <c r="P79" s="4">
        <v>16265127.5018433</v>
      </c>
      <c r="Q79" s="4">
        <f t="shared" si="0"/>
        <v>18838604.497511052</v>
      </c>
    </row>
    <row r="80" spans="1:17" x14ac:dyDescent="0.3">
      <c r="A80" s="8" t="s">
        <v>234</v>
      </c>
      <c r="B80" s="5" t="s">
        <v>235</v>
      </c>
      <c r="C80" s="5" t="s">
        <v>236</v>
      </c>
      <c r="D80" s="4">
        <v>2</v>
      </c>
      <c r="E80" s="4">
        <v>4</v>
      </c>
      <c r="F80" s="4">
        <v>4</v>
      </c>
      <c r="G80" s="4">
        <v>4</v>
      </c>
      <c r="H80" s="4">
        <v>8.5</v>
      </c>
      <c r="I80" s="4">
        <v>53.523000000000003</v>
      </c>
      <c r="J80" s="4"/>
      <c r="K80" s="4"/>
      <c r="L80" s="4"/>
      <c r="N80" s="4">
        <v>21964334.103895102</v>
      </c>
      <c r="O80" s="4">
        <v>14136561.3583328</v>
      </c>
      <c r="P80" s="4"/>
      <c r="Q80" s="4">
        <f t="shared" si="0"/>
        <v>18050447.731113952</v>
      </c>
    </row>
    <row r="81" spans="1:17" x14ac:dyDescent="0.3">
      <c r="A81" s="8" t="s">
        <v>237</v>
      </c>
      <c r="B81" s="5" t="s">
        <v>238</v>
      </c>
      <c r="C81" s="5" t="s">
        <v>239</v>
      </c>
      <c r="D81" s="4">
        <v>2</v>
      </c>
      <c r="E81" s="4">
        <v>2</v>
      </c>
      <c r="F81" s="4">
        <v>2</v>
      </c>
      <c r="G81" s="4">
        <v>2</v>
      </c>
      <c r="H81" s="4">
        <v>4.3</v>
      </c>
      <c r="I81" s="4">
        <v>47.420999999999999</v>
      </c>
      <c r="J81" s="4"/>
      <c r="K81" s="4"/>
      <c r="L81" s="4"/>
      <c r="N81" s="4"/>
      <c r="O81" s="4">
        <v>23880747.541143999</v>
      </c>
      <c r="P81" s="4">
        <v>12134168.708525199</v>
      </c>
      <c r="Q81" s="4">
        <f t="shared" si="0"/>
        <v>18007458.124834597</v>
      </c>
    </row>
    <row r="82" spans="1:17" x14ac:dyDescent="0.3">
      <c r="A82" s="8" t="s">
        <v>240</v>
      </c>
      <c r="B82" s="5" t="s">
        <v>241</v>
      </c>
      <c r="C82" s="5" t="s">
        <v>242</v>
      </c>
      <c r="D82" s="4">
        <v>2</v>
      </c>
      <c r="E82" s="4">
        <v>5</v>
      </c>
      <c r="F82" s="4">
        <v>5</v>
      </c>
      <c r="G82" s="4">
        <v>5</v>
      </c>
      <c r="H82" s="4">
        <v>13.3</v>
      </c>
      <c r="I82" s="4">
        <v>40.851999999999997</v>
      </c>
      <c r="J82" s="4"/>
      <c r="K82" s="4"/>
      <c r="L82" s="4"/>
      <c r="N82" s="4">
        <v>19627530.317805801</v>
      </c>
      <c r="O82" s="4">
        <v>15641337.4998895</v>
      </c>
      <c r="P82" s="4"/>
      <c r="Q82" s="4">
        <f t="shared" si="0"/>
        <v>17634433.908847652</v>
      </c>
    </row>
    <row r="83" spans="1:17" x14ac:dyDescent="0.3">
      <c r="A83" s="8" t="s">
        <v>243</v>
      </c>
      <c r="B83" s="5" t="s">
        <v>244</v>
      </c>
      <c r="C83" s="5" t="s">
        <v>245</v>
      </c>
      <c r="D83" s="4">
        <v>2</v>
      </c>
      <c r="E83" s="4">
        <v>3</v>
      </c>
      <c r="F83" s="4">
        <v>3</v>
      </c>
      <c r="G83" s="4">
        <v>3</v>
      </c>
      <c r="H83" s="4">
        <v>3</v>
      </c>
      <c r="I83" s="4">
        <v>110.09</v>
      </c>
      <c r="J83" s="4"/>
      <c r="K83" s="4"/>
      <c r="L83" s="4"/>
      <c r="N83" s="4">
        <v>16293403.9014204</v>
      </c>
      <c r="O83" s="4">
        <v>17282505.5893244</v>
      </c>
      <c r="P83" s="4"/>
      <c r="Q83" s="4">
        <f t="shared" si="0"/>
        <v>16787954.7453724</v>
      </c>
    </row>
    <row r="84" spans="1:17" x14ac:dyDescent="0.3">
      <c r="A84" s="8" t="s">
        <v>246</v>
      </c>
      <c r="B84" s="5" t="s">
        <v>247</v>
      </c>
      <c r="C84" s="5" t="s">
        <v>248</v>
      </c>
      <c r="D84" s="4">
        <v>2</v>
      </c>
      <c r="E84" s="4">
        <v>2</v>
      </c>
      <c r="F84" s="4">
        <v>2</v>
      </c>
      <c r="G84" s="4">
        <v>2</v>
      </c>
      <c r="H84" s="4">
        <v>15.7</v>
      </c>
      <c r="I84" s="4">
        <v>13.193</v>
      </c>
      <c r="J84" s="4"/>
      <c r="K84" s="4"/>
      <c r="L84" s="4"/>
      <c r="N84" s="4"/>
      <c r="O84" s="4">
        <v>16196469.684364</v>
      </c>
      <c r="P84" s="4">
        <v>16591173.9093972</v>
      </c>
      <c r="Q84" s="4">
        <f t="shared" si="0"/>
        <v>16393821.79688059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wang</dc:creator>
  <cp:lastModifiedBy>71559</cp:lastModifiedBy>
  <dcterms:created xsi:type="dcterms:W3CDTF">2015-06-05T18:19:34Z</dcterms:created>
  <dcterms:modified xsi:type="dcterms:W3CDTF">2023-04-23T11:20:05Z</dcterms:modified>
</cp:coreProperties>
</file>